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mordechaygerlic/Documents/Papers/Annexin-necroptosis/EMBO/Figs/new figures/Final/"/>
    </mc:Choice>
  </mc:AlternateContent>
  <bookViews>
    <workbookView xWindow="2240" yWindow="3180" windowWidth="26020" windowHeight="19360" tabRatio="500" activeTab="12"/>
  </bookViews>
  <sheets>
    <sheet name="Fig6A" sheetId="1" r:id="rId1"/>
    <sheet name="Fig6B" sheetId="2" r:id="rId2"/>
    <sheet name="Fig6C" sheetId="3" r:id="rId3"/>
    <sheet name="Fig6D" sheetId="4" r:id="rId4"/>
    <sheet name="Fig6E" sheetId="5" r:id="rId5"/>
    <sheet name="Fig6F" sheetId="6" r:id="rId6"/>
    <sheet name="Fig6G" sheetId="7" r:id="rId7"/>
    <sheet name="Fig6H" sheetId="8" r:id="rId8"/>
    <sheet name="Fig6I" sheetId="9" r:id="rId9"/>
    <sheet name="Fig6J" sheetId="10" r:id="rId10"/>
    <sheet name="Fig6K" sheetId="11" r:id="rId11"/>
    <sheet name="Fig6M&amp;S7M_Fig" sheetId="12" r:id="rId12"/>
    <sheet name="S7A_Fig" sheetId="14" r:id="rId13"/>
    <sheet name="S7C_Fig" sheetId="15" r:id="rId14"/>
    <sheet name="S7L_Fig" sheetId="13" r:id="rId1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6" i="13" l="1"/>
  <c r="Y6" i="13"/>
  <c r="Z6" i="13"/>
  <c r="AA6" i="13"/>
  <c r="X7" i="13"/>
  <c r="Y7" i="13"/>
  <c r="Z7" i="13"/>
  <c r="AA7" i="13"/>
  <c r="AA5" i="13"/>
  <c r="Z5" i="13"/>
  <c r="Y5" i="13"/>
  <c r="X5" i="13"/>
  <c r="T5" i="13"/>
  <c r="U5" i="13"/>
  <c r="V5" i="13"/>
  <c r="W5" i="13"/>
  <c r="T6" i="13"/>
  <c r="U6" i="13"/>
  <c r="V6" i="13"/>
  <c r="W6" i="13"/>
  <c r="T7" i="13"/>
  <c r="U7" i="13"/>
  <c r="V7" i="13"/>
  <c r="W7" i="13"/>
  <c r="W4" i="13"/>
  <c r="V4" i="13"/>
  <c r="U4" i="13"/>
  <c r="T4" i="13"/>
  <c r="E7" i="12"/>
  <c r="E8" i="12"/>
  <c r="D8" i="12"/>
  <c r="C8" i="12"/>
  <c r="B8" i="12"/>
  <c r="D7" i="12"/>
  <c r="C7" i="12"/>
  <c r="B7" i="12"/>
  <c r="D8" i="11"/>
  <c r="C8" i="11"/>
  <c r="B8" i="11"/>
  <c r="D7" i="11"/>
  <c r="C7" i="11"/>
  <c r="B7" i="11"/>
  <c r="D8" i="10"/>
  <c r="C8" i="10"/>
  <c r="D7" i="10"/>
  <c r="C7" i="10"/>
  <c r="B8" i="10"/>
  <c r="B7" i="10"/>
  <c r="G7" i="9"/>
  <c r="F7" i="9"/>
  <c r="E7" i="9"/>
  <c r="D7" i="9"/>
  <c r="C7" i="9"/>
  <c r="B7" i="9"/>
  <c r="G6" i="9"/>
  <c r="F6" i="9"/>
  <c r="E6" i="9"/>
  <c r="D6" i="9"/>
  <c r="C6" i="9"/>
  <c r="B6" i="9"/>
  <c r="G7" i="8"/>
  <c r="F7" i="8"/>
  <c r="E7" i="8"/>
  <c r="D7" i="8"/>
  <c r="C7" i="8"/>
  <c r="B7" i="8"/>
  <c r="G6" i="8"/>
  <c r="F6" i="8"/>
  <c r="E6" i="8"/>
  <c r="D6" i="8"/>
  <c r="C6" i="8"/>
  <c r="B6" i="8"/>
  <c r="G7" i="7"/>
  <c r="F7" i="7"/>
  <c r="E7" i="7"/>
  <c r="D7" i="7"/>
  <c r="C7" i="7"/>
  <c r="B7" i="7"/>
  <c r="G6" i="7"/>
  <c r="F6" i="7"/>
  <c r="E6" i="7"/>
  <c r="D6" i="7"/>
  <c r="C6" i="7"/>
  <c r="B6" i="7"/>
  <c r="G7" i="6"/>
  <c r="F7" i="6"/>
  <c r="E7" i="6"/>
  <c r="D7" i="6"/>
  <c r="C7" i="6"/>
  <c r="B7" i="6"/>
  <c r="G6" i="6"/>
  <c r="F6" i="6"/>
  <c r="E6" i="6"/>
  <c r="D6" i="6"/>
  <c r="C6" i="6"/>
  <c r="B6" i="6"/>
  <c r="G7" i="5"/>
  <c r="F7" i="5"/>
  <c r="E7" i="5"/>
  <c r="D7" i="5"/>
  <c r="C7" i="5"/>
  <c r="B7" i="5"/>
  <c r="G6" i="5"/>
  <c r="F6" i="5"/>
  <c r="E6" i="5"/>
  <c r="D6" i="5"/>
  <c r="C6" i="5"/>
  <c r="B6" i="5"/>
  <c r="C6" i="4"/>
  <c r="D6" i="4"/>
  <c r="E6" i="4"/>
  <c r="F6" i="4"/>
  <c r="G6" i="4"/>
  <c r="C7" i="4"/>
  <c r="D7" i="4"/>
  <c r="E7" i="4"/>
  <c r="F7" i="4"/>
  <c r="G7" i="4"/>
  <c r="B7" i="4"/>
  <c r="B6" i="4"/>
  <c r="AA5" i="2"/>
  <c r="AB5" i="2"/>
  <c r="AC5" i="2"/>
  <c r="AD5" i="2"/>
  <c r="AE5" i="2"/>
  <c r="AF5" i="2"/>
  <c r="AA6" i="2"/>
  <c r="AB6" i="2"/>
  <c r="AC6" i="2"/>
  <c r="AD6" i="2"/>
  <c r="AE6" i="2"/>
  <c r="AF6" i="2"/>
  <c r="AA7" i="2"/>
  <c r="AB7" i="2"/>
  <c r="AC7" i="2"/>
  <c r="AD7" i="2"/>
  <c r="AE7" i="2"/>
  <c r="AF7" i="2"/>
  <c r="AA8" i="2"/>
  <c r="AB8" i="2"/>
  <c r="AC8" i="2"/>
  <c r="AD8" i="2"/>
  <c r="AE8" i="2"/>
  <c r="AF8" i="2"/>
  <c r="AA9" i="2"/>
  <c r="AB9" i="2"/>
  <c r="AC9" i="2"/>
  <c r="AD9" i="2"/>
  <c r="AE9" i="2"/>
  <c r="AF9" i="2"/>
  <c r="AA10" i="2"/>
  <c r="AB10" i="2"/>
  <c r="AC10" i="2"/>
  <c r="AD10" i="2"/>
  <c r="AE10" i="2"/>
  <c r="AF10" i="2"/>
  <c r="AA11" i="2"/>
  <c r="AB11" i="2"/>
  <c r="AC11" i="2"/>
  <c r="AD11" i="2"/>
  <c r="AE11" i="2"/>
  <c r="AF11" i="2"/>
  <c r="AF4" i="2"/>
  <c r="AE4" i="2"/>
  <c r="AD4" i="2"/>
  <c r="AC4" i="2"/>
  <c r="AB4" i="2"/>
  <c r="AA4" i="2"/>
  <c r="U5" i="2"/>
  <c r="V5" i="2"/>
  <c r="W5" i="2"/>
  <c r="X5" i="2"/>
  <c r="Y5" i="2"/>
  <c r="Z5" i="2"/>
  <c r="U6" i="2"/>
  <c r="V6" i="2"/>
  <c r="W6" i="2"/>
  <c r="X6" i="2"/>
  <c r="Y6" i="2"/>
  <c r="Z6" i="2"/>
  <c r="U7" i="2"/>
  <c r="V7" i="2"/>
  <c r="W7" i="2"/>
  <c r="X7" i="2"/>
  <c r="Y7" i="2"/>
  <c r="Z7" i="2"/>
  <c r="U8" i="2"/>
  <c r="V8" i="2"/>
  <c r="W8" i="2"/>
  <c r="X8" i="2"/>
  <c r="Y8" i="2"/>
  <c r="Z8" i="2"/>
  <c r="U9" i="2"/>
  <c r="V9" i="2"/>
  <c r="W9" i="2"/>
  <c r="X9" i="2"/>
  <c r="Y9" i="2"/>
  <c r="Z9" i="2"/>
  <c r="U10" i="2"/>
  <c r="V10" i="2"/>
  <c r="W10" i="2"/>
  <c r="X10" i="2"/>
  <c r="Y10" i="2"/>
  <c r="Z10" i="2"/>
  <c r="U11" i="2"/>
  <c r="V11" i="2"/>
  <c r="W11" i="2"/>
  <c r="X11" i="2"/>
  <c r="Y11" i="2"/>
  <c r="Z11" i="2"/>
  <c r="W4" i="2"/>
  <c r="X4" i="2"/>
  <c r="Z4" i="2"/>
  <c r="Y4" i="2"/>
  <c r="V4" i="2"/>
  <c r="U4" i="2"/>
  <c r="AJ5" i="1"/>
  <c r="AK5" i="1"/>
  <c r="AL5" i="1"/>
  <c r="AN5" i="1"/>
  <c r="AO5" i="1"/>
  <c r="AP5" i="1"/>
  <c r="AI6" i="1"/>
  <c r="AJ6" i="1"/>
  <c r="AK6" i="1"/>
  <c r="AL6" i="1"/>
  <c r="AN6" i="1"/>
  <c r="AO6" i="1"/>
  <c r="AP6" i="1"/>
  <c r="AI7" i="1"/>
  <c r="AJ7" i="1"/>
  <c r="AK7" i="1"/>
  <c r="AL7" i="1"/>
  <c r="AN7" i="1"/>
  <c r="AO7" i="1"/>
  <c r="AP7" i="1"/>
  <c r="AN4" i="1"/>
  <c r="AO4" i="1"/>
  <c r="AP4" i="1"/>
  <c r="AM4" i="1"/>
  <c r="AL4" i="1"/>
  <c r="AK4" i="1"/>
  <c r="AJ4" i="1"/>
  <c r="AI4" i="1"/>
</calcChain>
</file>

<file path=xl/sharedStrings.xml><?xml version="1.0" encoding="utf-8"?>
<sst xmlns="http://schemas.openxmlformats.org/spreadsheetml/2006/main" count="207" uniqueCount="50">
  <si>
    <t>No target</t>
  </si>
  <si>
    <t>Live</t>
  </si>
  <si>
    <t>Early Apoptosis</t>
  </si>
  <si>
    <t>Early Necroptosis</t>
  </si>
  <si>
    <t>sz79</t>
  </si>
  <si>
    <t>sz81</t>
  </si>
  <si>
    <t>sz82</t>
  </si>
  <si>
    <t>Time (min)</t>
  </si>
  <si>
    <t>BMDMs</t>
  </si>
  <si>
    <t>Target cells:</t>
  </si>
  <si>
    <t>% of CFSE positive BMDMs</t>
  </si>
  <si>
    <t>Average</t>
  </si>
  <si>
    <t>SDTEV</t>
  </si>
  <si>
    <t>Late Necroptosis</t>
  </si>
  <si>
    <t>Necroptsis O/N</t>
  </si>
  <si>
    <t>% of CFSE positive Peritoneal macrophages</t>
  </si>
  <si>
    <t>Phagocytosis time (minutes)</t>
  </si>
  <si>
    <t>STDEV</t>
  </si>
  <si>
    <t>TG macrophage</t>
  </si>
  <si>
    <r>
      <t>A5</t>
    </r>
    <r>
      <rPr>
        <vertAlign val="superscript"/>
        <sz val="8"/>
        <rFont val="Arial"/>
      </rPr>
      <t>+</t>
    </r>
    <r>
      <rPr>
        <sz val="8"/>
        <rFont val="Arial"/>
      </rPr>
      <t>PI</t>
    </r>
    <r>
      <rPr>
        <vertAlign val="superscript"/>
        <sz val="8"/>
        <rFont val="Arial"/>
      </rPr>
      <t>-</t>
    </r>
  </si>
  <si>
    <r>
      <t>A5</t>
    </r>
    <r>
      <rPr>
        <vertAlign val="superscript"/>
        <sz val="8"/>
        <rFont val="Arial"/>
      </rPr>
      <t>+</t>
    </r>
    <r>
      <rPr>
        <sz val="8"/>
        <rFont val="Arial"/>
      </rPr>
      <t>PI</t>
    </r>
    <r>
      <rPr>
        <vertAlign val="superscript"/>
        <sz val="8"/>
        <rFont val="Arial"/>
      </rPr>
      <t>+</t>
    </r>
  </si>
  <si>
    <t>% of cells</t>
  </si>
  <si>
    <t>Target cells</t>
  </si>
  <si>
    <t>IL-6 (pg/ml)</t>
  </si>
  <si>
    <t>TNFa (pg/ml)</t>
  </si>
  <si>
    <t>IL-1b (pg/ml)</t>
  </si>
  <si>
    <t>CCL2 (pg/ml)</t>
  </si>
  <si>
    <t>IL-10 (pg/ml)</t>
  </si>
  <si>
    <t>IL-23 (pg/ml)</t>
  </si>
  <si>
    <t>MFI (CFSE)
of CD11b peritoneal cells</t>
  </si>
  <si>
    <t>% of CD11b peritoneal cells</t>
  </si>
  <si>
    <t>Negative</t>
  </si>
  <si>
    <t>Necroptosis</t>
  </si>
  <si>
    <t>Necroptosis+Live</t>
  </si>
  <si>
    <t>Mouse #</t>
  </si>
  <si>
    <t>Target cells injected into mice</t>
  </si>
  <si>
    <t>% of positive F4/80 peritoneal cells by phagocyte target cells</t>
  </si>
  <si>
    <t>No-targets</t>
  </si>
  <si>
    <t>No target cells</t>
  </si>
  <si>
    <t>Control</t>
  </si>
  <si>
    <t>TBZ-Hoescht/live-CFSE</t>
  </si>
  <si>
    <t>TBZ-CFSE/live-Hoescht</t>
  </si>
  <si>
    <t>TBZ-Hoescht/TBZ-CFSE</t>
  </si>
  <si>
    <t>negative</t>
  </si>
  <si>
    <r>
      <t>Hoescht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scheme val="minor"/>
      </rPr>
      <t>CFSE</t>
    </r>
    <r>
      <rPr>
        <vertAlign val="superscript"/>
        <sz val="12"/>
        <rFont val="Calibri"/>
        <family val="2"/>
        <scheme val="minor"/>
      </rPr>
      <t>-</t>
    </r>
  </si>
  <si>
    <r>
      <t>CFSE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scheme val="minor"/>
      </rPr>
      <t>Hoescht</t>
    </r>
    <r>
      <rPr>
        <vertAlign val="superscript"/>
        <sz val="12"/>
        <rFont val="Calibri"/>
        <family val="2"/>
        <scheme val="minor"/>
      </rPr>
      <t>-</t>
    </r>
  </si>
  <si>
    <r>
      <t>Hoescht</t>
    </r>
    <r>
      <rPr>
        <vertAlign val="superscript"/>
        <sz val="12"/>
        <rFont val="Calibri"/>
        <family val="2"/>
        <scheme val="minor"/>
      </rPr>
      <t>+</t>
    </r>
    <r>
      <rPr>
        <sz val="12"/>
        <rFont val="Calibri"/>
        <scheme val="minor"/>
      </rPr>
      <t>CFSE</t>
    </r>
    <r>
      <rPr>
        <vertAlign val="superscript"/>
        <sz val="12"/>
        <rFont val="Calibri"/>
        <family val="2"/>
        <scheme val="minor"/>
      </rPr>
      <t>+</t>
    </r>
  </si>
  <si>
    <t>Mean</t>
  </si>
  <si>
    <t>SEM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8"/>
      <name val="Arial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vertAlign val="superscript"/>
      <sz val="8"/>
      <name val="Arial"/>
    </font>
    <font>
      <i/>
      <sz val="12"/>
      <color theme="1"/>
      <name val="Calibri"/>
      <family val="2"/>
      <scheme val="minor"/>
    </font>
    <font>
      <i/>
      <sz val="12"/>
      <name val="Calibri"/>
      <scheme val="minor"/>
    </font>
    <font>
      <i/>
      <sz val="12"/>
      <color rgb="FF0000FF"/>
      <name val="Calibri"/>
      <family val="2"/>
      <scheme val="minor"/>
    </font>
    <font>
      <vertAlign val="superscript"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/>
    <xf numFmtId="2" fontId="0" fillId="0" borderId="0" xfId="0" applyNumberFormat="1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7" fillId="0" borderId="0" xfId="0" applyFont="1"/>
    <xf numFmtId="0" fontId="8" fillId="0" borderId="0" xfId="0" applyFont="1"/>
    <xf numFmtId="0" fontId="0" fillId="0" borderId="0" xfId="0" applyFont="1" applyAlignment="1"/>
    <xf numFmtId="0" fontId="9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7"/>
  <sheetViews>
    <sheetView zoomScale="70" zoomScaleNormal="70" zoomScalePageLayoutView="70" workbookViewId="0">
      <selection activeCell="AI4" sqref="AI4"/>
    </sheetView>
  </sheetViews>
  <sheetFormatPr baseColWidth="10" defaultColWidth="5.83203125" defaultRowHeight="16" x14ac:dyDescent="0.2"/>
  <cols>
    <col min="1" max="1" width="9.83203125" style="3" bestFit="1" customWidth="1"/>
    <col min="2" max="34" width="5.83203125" style="3"/>
    <col min="35" max="35" width="8.83203125" style="3" bestFit="1" customWidth="1"/>
    <col min="36" max="36" width="5.6640625" style="3" bestFit="1" customWidth="1"/>
    <col min="37" max="37" width="13.6640625" style="3" bestFit="1" customWidth="1"/>
    <col min="38" max="38" width="15.1640625" style="3" bestFit="1" customWidth="1"/>
    <col min="39" max="39" width="8.83203125" style="3" bestFit="1" customWidth="1"/>
    <col min="40" max="40" width="5.83203125" style="3"/>
    <col min="41" max="41" width="13.6640625" style="3" bestFit="1" customWidth="1"/>
    <col min="42" max="42" width="15.1640625" style="3" bestFit="1" customWidth="1"/>
    <col min="43" max="16384" width="5.83203125" style="3"/>
  </cols>
  <sheetData>
    <row r="1" spans="1:42" x14ac:dyDescent="0.2">
      <c r="A1" s="3" t="s">
        <v>8</v>
      </c>
      <c r="B1" s="18" t="s">
        <v>10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I1" s="18" t="s">
        <v>11</v>
      </c>
      <c r="AJ1" s="18"/>
      <c r="AK1" s="18"/>
      <c r="AL1" s="18"/>
      <c r="AM1" s="18" t="s">
        <v>12</v>
      </c>
      <c r="AN1" s="18"/>
      <c r="AO1" s="18"/>
      <c r="AP1" s="18"/>
    </row>
    <row r="2" spans="1:42" x14ac:dyDescent="0.2">
      <c r="A2" s="3" t="s">
        <v>9</v>
      </c>
      <c r="B2" s="20" t="s">
        <v>0</v>
      </c>
      <c r="C2" s="20"/>
      <c r="D2" s="20"/>
      <c r="E2" s="20"/>
      <c r="F2" s="20"/>
      <c r="G2" s="20"/>
      <c r="H2" s="20"/>
      <c r="I2" s="20"/>
      <c r="J2" s="20" t="s">
        <v>1</v>
      </c>
      <c r="K2" s="20"/>
      <c r="L2" s="20"/>
      <c r="M2" s="20"/>
      <c r="N2" s="20"/>
      <c r="O2" s="20"/>
      <c r="P2" s="20"/>
      <c r="Q2" s="20"/>
      <c r="R2" s="20" t="s">
        <v>2</v>
      </c>
      <c r="S2" s="20"/>
      <c r="T2" s="20"/>
      <c r="U2" s="20"/>
      <c r="V2" s="20"/>
      <c r="W2" s="20"/>
      <c r="X2" s="20"/>
      <c r="Y2" s="20"/>
      <c r="Z2" s="20" t="s">
        <v>3</v>
      </c>
      <c r="AA2" s="20"/>
      <c r="AB2" s="20"/>
      <c r="AC2" s="20"/>
      <c r="AD2" s="20"/>
      <c r="AE2" s="20"/>
      <c r="AF2" s="20"/>
      <c r="AG2" s="20"/>
      <c r="AI2" s="19" t="s">
        <v>0</v>
      </c>
      <c r="AJ2" s="19" t="s">
        <v>1</v>
      </c>
      <c r="AK2" s="19" t="s">
        <v>2</v>
      </c>
      <c r="AL2" s="19" t="s">
        <v>3</v>
      </c>
      <c r="AM2" s="19" t="s">
        <v>0</v>
      </c>
      <c r="AN2" s="19" t="s">
        <v>1</v>
      </c>
      <c r="AO2" s="19" t="s">
        <v>2</v>
      </c>
      <c r="AP2" s="19" t="s">
        <v>3</v>
      </c>
    </row>
    <row r="3" spans="1:42" x14ac:dyDescent="0.2">
      <c r="A3" s="3" t="s">
        <v>7</v>
      </c>
      <c r="B3" s="20" t="s">
        <v>4</v>
      </c>
      <c r="C3" s="20"/>
      <c r="D3" s="20"/>
      <c r="E3" s="18" t="s">
        <v>5</v>
      </c>
      <c r="F3" s="18"/>
      <c r="G3" s="18"/>
      <c r="H3" s="18" t="s">
        <v>6</v>
      </c>
      <c r="I3" s="18"/>
      <c r="J3" s="20" t="s">
        <v>4</v>
      </c>
      <c r="K3" s="20"/>
      <c r="L3" s="20"/>
      <c r="M3" s="18" t="s">
        <v>5</v>
      </c>
      <c r="N3" s="18"/>
      <c r="O3" s="18"/>
      <c r="P3" s="18" t="s">
        <v>6</v>
      </c>
      <c r="Q3" s="18"/>
      <c r="R3" s="20" t="s">
        <v>4</v>
      </c>
      <c r="S3" s="20"/>
      <c r="T3" s="20"/>
      <c r="U3" s="18" t="s">
        <v>5</v>
      </c>
      <c r="V3" s="18"/>
      <c r="W3" s="18"/>
      <c r="X3" s="18" t="s">
        <v>6</v>
      </c>
      <c r="Y3" s="18"/>
      <c r="Z3" s="20" t="s">
        <v>4</v>
      </c>
      <c r="AA3" s="20"/>
      <c r="AB3" s="20"/>
      <c r="AC3" s="18" t="s">
        <v>5</v>
      </c>
      <c r="AD3" s="18"/>
      <c r="AE3" s="18"/>
      <c r="AF3" s="18" t="s">
        <v>6</v>
      </c>
      <c r="AG3" s="18"/>
      <c r="AI3" s="19"/>
      <c r="AJ3" s="19"/>
      <c r="AK3" s="19"/>
      <c r="AL3" s="19"/>
      <c r="AM3" s="19"/>
      <c r="AN3" s="19"/>
      <c r="AO3" s="19"/>
      <c r="AP3" s="19"/>
    </row>
    <row r="4" spans="1:42" x14ac:dyDescent="0.2">
      <c r="A4" s="6">
        <v>30</v>
      </c>
      <c r="B4" s="6">
        <v>6.7</v>
      </c>
      <c r="C4" s="6">
        <v>5.6</v>
      </c>
      <c r="D4" s="6">
        <v>7</v>
      </c>
      <c r="E4" s="6"/>
      <c r="F4" s="6"/>
      <c r="G4" s="6"/>
      <c r="H4" s="6">
        <v>1.5</v>
      </c>
      <c r="I4" s="6">
        <v>0.5</v>
      </c>
      <c r="J4" s="6">
        <v>13.9</v>
      </c>
      <c r="K4" s="6">
        <v>10.4</v>
      </c>
      <c r="L4" s="6">
        <v>9.1</v>
      </c>
      <c r="M4" s="6"/>
      <c r="N4" s="6"/>
      <c r="O4" s="6"/>
      <c r="P4" s="6">
        <v>33.799999999999997</v>
      </c>
      <c r="Q4" s="6">
        <v>18</v>
      </c>
      <c r="R4" s="6">
        <v>22.9</v>
      </c>
      <c r="S4" s="6">
        <v>21.4</v>
      </c>
      <c r="T4" s="6">
        <v>22.1</v>
      </c>
      <c r="U4" s="6"/>
      <c r="V4" s="6"/>
      <c r="W4" s="6"/>
      <c r="X4" s="6">
        <v>63.1</v>
      </c>
      <c r="Y4" s="6">
        <v>48.4</v>
      </c>
      <c r="Z4" s="6">
        <v>23.1</v>
      </c>
      <c r="AA4" s="6">
        <v>25.6</v>
      </c>
      <c r="AB4" s="6">
        <v>25.7</v>
      </c>
      <c r="AC4" s="6"/>
      <c r="AD4" s="6"/>
      <c r="AE4" s="6"/>
      <c r="AF4" s="6">
        <v>54.9</v>
      </c>
      <c r="AG4" s="6">
        <v>33.799999999999997</v>
      </c>
      <c r="AI4" s="7">
        <f>AVERAGE(B4:I4)</f>
        <v>4.26</v>
      </c>
      <c r="AJ4" s="7">
        <f>AVERAGE(J4:Q4)</f>
        <v>17.04</v>
      </c>
      <c r="AK4" s="7">
        <f>AVERAGE(R4:Y4)</f>
        <v>35.58</v>
      </c>
      <c r="AL4" s="7">
        <f>AVERAGE(Z4:AG4)</f>
        <v>32.620000000000005</v>
      </c>
      <c r="AM4" s="7">
        <f>STDEV(B4:I4)</f>
        <v>3.0418744221285658</v>
      </c>
      <c r="AN4" s="7">
        <f>STDEV(J4:Q4)</f>
        <v>9.9851389574707508</v>
      </c>
      <c r="AO4" s="7">
        <f>STDEV(R4:Y4)</f>
        <v>19.139409604269407</v>
      </c>
      <c r="AP4" s="7">
        <f>STDEV(Z4:AG4)</f>
        <v>13.091867704800544</v>
      </c>
    </row>
    <row r="5" spans="1:42" x14ac:dyDescent="0.2">
      <c r="A5" s="6">
        <v>60</v>
      </c>
      <c r="B5" s="6"/>
      <c r="C5" s="6"/>
      <c r="D5" s="6"/>
      <c r="E5" s="6"/>
      <c r="F5" s="6"/>
      <c r="G5" s="6"/>
      <c r="H5" s="6"/>
      <c r="I5" s="6"/>
      <c r="J5" s="6">
        <v>11.2</v>
      </c>
      <c r="K5" s="6">
        <v>10.1</v>
      </c>
      <c r="L5" s="6">
        <v>9.4</v>
      </c>
      <c r="M5" s="6"/>
      <c r="N5" s="6"/>
      <c r="O5" s="6"/>
      <c r="P5" s="6">
        <v>35.200000000000003</v>
      </c>
      <c r="Q5" s="6">
        <v>21.1</v>
      </c>
      <c r="R5" s="6">
        <v>20.100000000000001</v>
      </c>
      <c r="S5" s="6">
        <v>21.2</v>
      </c>
      <c r="T5" s="6">
        <v>24.1</v>
      </c>
      <c r="U5" s="6"/>
      <c r="V5" s="6"/>
      <c r="W5" s="6"/>
      <c r="X5" s="6">
        <v>75.400000000000006</v>
      </c>
      <c r="Y5" s="6">
        <v>49.7</v>
      </c>
      <c r="Z5" s="6">
        <v>22.3</v>
      </c>
      <c r="AA5" s="6">
        <v>19.5</v>
      </c>
      <c r="AB5" s="6">
        <v>19.3</v>
      </c>
      <c r="AC5" s="6"/>
      <c r="AD5" s="6"/>
      <c r="AE5" s="6"/>
      <c r="AF5" s="6">
        <v>66.5</v>
      </c>
      <c r="AG5" s="6">
        <v>44.2</v>
      </c>
      <c r="AI5" s="7"/>
      <c r="AJ5" s="7">
        <f t="shared" ref="AJ5:AJ7" si="0">AVERAGE(J5:Q5)</f>
        <v>17.399999999999999</v>
      </c>
      <c r="AK5" s="7">
        <f t="shared" ref="AK5:AK7" si="1">AVERAGE(R5:Y5)</f>
        <v>38.1</v>
      </c>
      <c r="AL5" s="7">
        <f t="shared" ref="AL5:AL7" si="2">AVERAGE(Z5:AG5)</f>
        <v>34.36</v>
      </c>
      <c r="AM5" s="7"/>
      <c r="AN5" s="7">
        <f t="shared" ref="AN5:AN7" si="3">STDEV(J5:Q5)</f>
        <v>11.025651908163981</v>
      </c>
      <c r="AO5" s="7">
        <f t="shared" ref="AO5:AO7" si="4">STDEV(R5:Y5)</f>
        <v>24.142597209082549</v>
      </c>
      <c r="AP5" s="7">
        <f t="shared" ref="AP5:AP7" si="5">STDEV(Z5:AG5)</f>
        <v>20.753746649701586</v>
      </c>
    </row>
    <row r="6" spans="1:42" x14ac:dyDescent="0.2">
      <c r="A6" s="6">
        <v>90</v>
      </c>
      <c r="B6" s="6">
        <v>3.3</v>
      </c>
      <c r="C6" s="6"/>
      <c r="D6" s="6"/>
      <c r="E6" s="6"/>
      <c r="F6" s="6"/>
      <c r="G6" s="6"/>
      <c r="H6" s="6"/>
      <c r="I6" s="6"/>
      <c r="J6" s="6">
        <v>32</v>
      </c>
      <c r="K6" s="6">
        <v>31.9</v>
      </c>
      <c r="L6" s="6">
        <v>29.5</v>
      </c>
      <c r="M6" s="6">
        <v>8.1999999999999993</v>
      </c>
      <c r="N6" s="6">
        <v>10.7</v>
      </c>
      <c r="O6" s="6">
        <v>11.4</v>
      </c>
      <c r="P6" s="6">
        <v>41.2</v>
      </c>
      <c r="Q6" s="6">
        <v>21.3</v>
      </c>
      <c r="R6" s="6">
        <v>69</v>
      </c>
      <c r="S6" s="6">
        <v>71.7</v>
      </c>
      <c r="T6" s="6">
        <v>70.599999999999994</v>
      </c>
      <c r="U6" s="6">
        <v>25.3</v>
      </c>
      <c r="V6" s="6">
        <v>26.1</v>
      </c>
      <c r="W6" s="6">
        <v>29.4</v>
      </c>
      <c r="X6" s="6">
        <v>79.599999999999994</v>
      </c>
      <c r="Y6" s="6">
        <v>59.3</v>
      </c>
      <c r="Z6" s="6">
        <v>55</v>
      </c>
      <c r="AA6" s="6">
        <v>43.4</v>
      </c>
      <c r="AB6" s="6">
        <v>51.8</v>
      </c>
      <c r="AC6" s="6">
        <v>31.8</v>
      </c>
      <c r="AD6" s="6">
        <v>30.6</v>
      </c>
      <c r="AE6" s="6">
        <v>33.4</v>
      </c>
      <c r="AF6" s="6">
        <v>62.7</v>
      </c>
      <c r="AG6" s="6">
        <v>52.2</v>
      </c>
      <c r="AI6" s="7">
        <f t="shared" ref="AI6:AI7" si="6">AVERAGE(B6:I6)</f>
        <v>3.3</v>
      </c>
      <c r="AJ6" s="7">
        <f t="shared" si="0"/>
        <v>23.275000000000006</v>
      </c>
      <c r="AK6" s="7">
        <f t="shared" si="1"/>
        <v>53.874999999999993</v>
      </c>
      <c r="AL6" s="7">
        <f t="shared" si="2"/>
        <v>45.112499999999997</v>
      </c>
      <c r="AM6" s="7"/>
      <c r="AN6" s="7">
        <f t="shared" si="3"/>
        <v>12.194114505425489</v>
      </c>
      <c r="AO6" s="7">
        <f t="shared" si="4"/>
        <v>23.004456090070914</v>
      </c>
      <c r="AP6" s="7">
        <f t="shared" si="5"/>
        <v>12.130179306176819</v>
      </c>
    </row>
    <row r="7" spans="1:42" x14ac:dyDescent="0.2">
      <c r="A7" s="6">
        <v>135</v>
      </c>
      <c r="B7" s="6">
        <v>6</v>
      </c>
      <c r="C7" s="6"/>
      <c r="D7" s="6"/>
      <c r="E7" s="6"/>
      <c r="F7" s="6"/>
      <c r="G7" s="6"/>
      <c r="H7" s="6"/>
      <c r="I7" s="6"/>
      <c r="J7" s="6">
        <v>35.700000000000003</v>
      </c>
      <c r="K7" s="6">
        <v>36.299999999999997</v>
      </c>
      <c r="L7" s="6">
        <v>37.200000000000003</v>
      </c>
      <c r="M7" s="6"/>
      <c r="N7" s="6"/>
      <c r="O7" s="6"/>
      <c r="P7" s="6"/>
      <c r="Q7" s="6"/>
      <c r="R7" s="6">
        <v>73</v>
      </c>
      <c r="S7" s="6">
        <v>75.3</v>
      </c>
      <c r="T7" s="6">
        <v>78.2</v>
      </c>
      <c r="U7" s="6"/>
      <c r="V7" s="6"/>
      <c r="W7" s="6"/>
      <c r="X7" s="6"/>
      <c r="Y7" s="6"/>
      <c r="Z7" s="6">
        <v>63.3</v>
      </c>
      <c r="AA7" s="6">
        <v>63.2</v>
      </c>
      <c r="AB7" s="6">
        <v>64.8</v>
      </c>
      <c r="AC7" s="6"/>
      <c r="AD7" s="6"/>
      <c r="AE7" s="6"/>
      <c r="AF7" s="6"/>
      <c r="AG7" s="6"/>
      <c r="AI7" s="7">
        <f t="shared" si="6"/>
        <v>6</v>
      </c>
      <c r="AJ7" s="7">
        <f t="shared" si="0"/>
        <v>36.4</v>
      </c>
      <c r="AK7" s="7">
        <f t="shared" si="1"/>
        <v>75.5</v>
      </c>
      <c r="AL7" s="7">
        <f t="shared" si="2"/>
        <v>63.766666666666673</v>
      </c>
      <c r="AM7" s="7"/>
      <c r="AN7" s="7">
        <f t="shared" si="3"/>
        <v>0.75498344352707536</v>
      </c>
      <c r="AO7" s="7">
        <f t="shared" si="4"/>
        <v>2.6057628441590781</v>
      </c>
      <c r="AP7" s="7">
        <f t="shared" si="5"/>
        <v>0.89628864398324837</v>
      </c>
    </row>
  </sheetData>
  <mergeCells count="27">
    <mergeCell ref="AF3:AG3"/>
    <mergeCell ref="B3:D3"/>
    <mergeCell ref="E3:G3"/>
    <mergeCell ref="H3:I3"/>
    <mergeCell ref="J3:L3"/>
    <mergeCell ref="M3:O3"/>
    <mergeCell ref="P3:Q3"/>
    <mergeCell ref="R3:T3"/>
    <mergeCell ref="U3:W3"/>
    <mergeCell ref="X3:Y3"/>
    <mergeCell ref="Z3:AB3"/>
    <mergeCell ref="AC3:AE3"/>
    <mergeCell ref="B2:I2"/>
    <mergeCell ref="J2:Q2"/>
    <mergeCell ref="R2:Y2"/>
    <mergeCell ref="Z2:AG2"/>
    <mergeCell ref="B1:AG1"/>
    <mergeCell ref="AM1:AP1"/>
    <mergeCell ref="AI1:AL1"/>
    <mergeCell ref="AJ2:AJ3"/>
    <mergeCell ref="AK2:AK3"/>
    <mergeCell ref="AL2:AL3"/>
    <mergeCell ref="AM2:AM3"/>
    <mergeCell ref="AN2:AN3"/>
    <mergeCell ref="AP2:AP3"/>
    <mergeCell ref="AO2:AO3"/>
    <mergeCell ref="AI2:AI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G5" sqref="G5"/>
    </sheetView>
  </sheetViews>
  <sheetFormatPr baseColWidth="10" defaultRowHeight="16" x14ac:dyDescent="0.2"/>
  <cols>
    <col min="1" max="1" width="11.5" style="3" bestFit="1" customWidth="1"/>
    <col min="2" max="2" width="11.1640625" style="3" bestFit="1" customWidth="1"/>
    <col min="3" max="3" width="13.6640625" style="3" bestFit="1" customWidth="1"/>
    <col min="4" max="4" width="15.1640625" style="3" bestFit="1" customWidth="1"/>
    <col min="5" max="5" width="14.6640625" style="3" bestFit="1" customWidth="1"/>
    <col min="6" max="6" width="13.5" style="3" bestFit="1" customWidth="1"/>
    <col min="7" max="7" width="12.1640625" style="3" bestFit="1" customWidth="1"/>
    <col min="8" max="16384" width="10.83203125" style="3"/>
  </cols>
  <sheetData>
    <row r="1" spans="1:7" x14ac:dyDescent="0.2">
      <c r="B1" s="18" t="s">
        <v>35</v>
      </c>
      <c r="C1" s="18"/>
      <c r="D1" s="18"/>
      <c r="E1" s="12"/>
      <c r="F1" s="12"/>
      <c r="G1" s="12"/>
    </row>
    <row r="2" spans="1:7" x14ac:dyDescent="0.2">
      <c r="B2" s="4" t="s">
        <v>1</v>
      </c>
      <c r="C2" s="4" t="s">
        <v>2</v>
      </c>
      <c r="D2" s="4" t="s">
        <v>3</v>
      </c>
      <c r="E2" s="4"/>
      <c r="F2" s="4"/>
      <c r="G2" s="4"/>
    </row>
    <row r="3" spans="1:7" x14ac:dyDescent="0.2">
      <c r="A3" s="23" t="s">
        <v>29</v>
      </c>
      <c r="B3" s="6">
        <v>2858</v>
      </c>
      <c r="C3" s="6">
        <v>6886</v>
      </c>
      <c r="D3" s="13"/>
      <c r="E3" s="6"/>
      <c r="F3" s="6"/>
      <c r="G3" s="6"/>
    </row>
    <row r="4" spans="1:7" x14ac:dyDescent="0.2">
      <c r="A4" s="23"/>
      <c r="B4" s="6">
        <v>2621</v>
      </c>
      <c r="C4" s="6">
        <v>7325</v>
      </c>
      <c r="D4" s="6">
        <v>4472</v>
      </c>
      <c r="E4" s="6"/>
      <c r="F4" s="6"/>
      <c r="G4" s="6"/>
    </row>
    <row r="5" spans="1:7" x14ac:dyDescent="0.2">
      <c r="A5" s="23"/>
      <c r="B5" s="6">
        <v>1951</v>
      </c>
      <c r="C5" s="6">
        <v>7984</v>
      </c>
      <c r="D5" s="6">
        <v>4034</v>
      </c>
      <c r="E5" s="6"/>
      <c r="F5" s="6"/>
      <c r="G5" s="6"/>
    </row>
    <row r="6" spans="1:7" s="10" customFormat="1" x14ac:dyDescent="0.2">
      <c r="A6" s="23"/>
      <c r="B6" s="6">
        <v>2323</v>
      </c>
      <c r="C6" s="6">
        <v>7105</v>
      </c>
      <c r="D6" s="6">
        <v>3467</v>
      </c>
      <c r="E6" s="11"/>
      <c r="F6" s="11"/>
      <c r="G6" s="11"/>
    </row>
    <row r="7" spans="1:7" x14ac:dyDescent="0.2">
      <c r="A7" s="10" t="s">
        <v>11</v>
      </c>
      <c r="B7" s="11">
        <f>AVERAGE(B3:B6)</f>
        <v>2438.25</v>
      </c>
      <c r="C7" s="11">
        <f t="shared" ref="C7:D7" si="0">AVERAGE(C3:C6)</f>
        <v>7325</v>
      </c>
      <c r="D7" s="11">
        <f t="shared" si="0"/>
        <v>3991</v>
      </c>
    </row>
    <row r="8" spans="1:7" x14ac:dyDescent="0.2">
      <c r="A8" s="3" t="s">
        <v>17</v>
      </c>
      <c r="B8" s="3">
        <f>STDEV(B3:B6)</f>
        <v>391.69833205329502</v>
      </c>
      <c r="C8" s="3">
        <f t="shared" ref="C8:D8" si="1">STDEV(C3:C6)</f>
        <v>474.48287640335349</v>
      </c>
      <c r="D8" s="3">
        <f t="shared" si="1"/>
        <v>503.87796141526172</v>
      </c>
      <c r="E8" s="6"/>
      <c r="F8" s="6"/>
      <c r="G8" s="6"/>
    </row>
    <row r="9" spans="1:7" x14ac:dyDescent="0.2">
      <c r="A9" s="8"/>
      <c r="B9" s="6"/>
      <c r="C9" s="6"/>
      <c r="D9" s="6"/>
      <c r="E9" s="6"/>
      <c r="F9" s="6"/>
      <c r="G9" s="6"/>
    </row>
    <row r="10" spans="1:7" x14ac:dyDescent="0.2">
      <c r="A10" s="8"/>
      <c r="B10" s="6"/>
      <c r="C10" s="6"/>
      <c r="D10" s="6"/>
      <c r="E10" s="6"/>
      <c r="F10" s="6"/>
      <c r="G10" s="6"/>
    </row>
    <row r="12" spans="1:7" x14ac:dyDescent="0.2">
      <c r="A12" s="8"/>
      <c r="B12" s="6"/>
      <c r="C12" s="6"/>
      <c r="D12" s="6"/>
      <c r="E12" s="6"/>
      <c r="F12" s="6"/>
      <c r="G12" s="6"/>
    </row>
    <row r="13" spans="1:7" x14ac:dyDescent="0.2">
      <c r="A13" s="8"/>
      <c r="B13" s="6"/>
      <c r="C13" s="6"/>
      <c r="D13" s="6"/>
      <c r="E13" s="6"/>
      <c r="F13" s="6"/>
      <c r="G13" s="6"/>
    </row>
    <row r="14" spans="1:7" x14ac:dyDescent="0.2">
      <c r="A14" s="8"/>
      <c r="B14" s="6"/>
      <c r="C14" s="6"/>
      <c r="D14" s="6"/>
      <c r="E14" s="6"/>
      <c r="F14" s="6"/>
      <c r="G14" s="6"/>
    </row>
    <row r="16" spans="1:7" x14ac:dyDescent="0.2">
      <c r="A16" s="8"/>
      <c r="B16" s="6"/>
      <c r="C16" s="6"/>
      <c r="D16" s="6"/>
      <c r="E16" s="6"/>
      <c r="F16" s="6"/>
      <c r="G16" s="6"/>
    </row>
    <row r="17" spans="1:7" x14ac:dyDescent="0.2">
      <c r="A17" s="8"/>
      <c r="B17" s="6"/>
      <c r="C17" s="6"/>
      <c r="D17" s="6"/>
      <c r="E17" s="6"/>
      <c r="F17" s="6"/>
      <c r="G17" s="6"/>
    </row>
    <row r="18" spans="1:7" x14ac:dyDescent="0.2">
      <c r="A18" s="8"/>
      <c r="B18" s="6"/>
      <c r="C18" s="6"/>
      <c r="D18" s="6"/>
      <c r="E18" s="6"/>
      <c r="F18" s="6"/>
      <c r="G18" s="6"/>
    </row>
    <row r="20" spans="1:7" x14ac:dyDescent="0.2">
      <c r="A20" s="8"/>
      <c r="B20" s="6"/>
      <c r="C20" s="6"/>
      <c r="D20" s="6"/>
      <c r="E20" s="6"/>
      <c r="F20" s="6"/>
      <c r="G20" s="6"/>
    </row>
    <row r="21" spans="1:7" x14ac:dyDescent="0.2">
      <c r="A21" s="8"/>
      <c r="B21" s="6"/>
      <c r="C21" s="6"/>
      <c r="D21" s="6"/>
      <c r="E21" s="6"/>
      <c r="F21" s="6"/>
      <c r="G21" s="6"/>
    </row>
    <row r="22" spans="1:7" x14ac:dyDescent="0.2">
      <c r="A22" s="8"/>
      <c r="B22" s="6"/>
      <c r="C22" s="6"/>
      <c r="D22" s="6"/>
      <c r="E22" s="6"/>
      <c r="F22" s="6"/>
      <c r="G22" s="6"/>
    </row>
    <row r="24" spans="1:7" x14ac:dyDescent="0.2">
      <c r="A24" s="8"/>
      <c r="B24" s="6"/>
      <c r="C24" s="6"/>
      <c r="D24" s="6"/>
      <c r="E24" s="6"/>
      <c r="F24" s="6"/>
      <c r="G24" s="6"/>
    </row>
    <row r="25" spans="1:7" x14ac:dyDescent="0.2">
      <c r="A25" s="8"/>
      <c r="B25" s="6"/>
      <c r="C25" s="6"/>
      <c r="D25" s="6"/>
      <c r="E25" s="6"/>
      <c r="F25" s="6"/>
      <c r="G25" s="6"/>
    </row>
    <row r="26" spans="1:7" x14ac:dyDescent="0.2">
      <c r="A26" s="8"/>
      <c r="B26" s="6"/>
      <c r="C26" s="6"/>
      <c r="D26" s="6"/>
      <c r="E26" s="6"/>
      <c r="F26" s="6"/>
      <c r="G26" s="6"/>
    </row>
  </sheetData>
  <mergeCells count="2">
    <mergeCell ref="B1:D1"/>
    <mergeCell ref="A3:A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B1" sqref="B1:D1"/>
    </sheetView>
  </sheetViews>
  <sheetFormatPr baseColWidth="10" defaultRowHeight="16" x14ac:dyDescent="0.2"/>
  <cols>
    <col min="1" max="1" width="11.5" style="3" bestFit="1" customWidth="1"/>
    <col min="2" max="2" width="11.1640625" style="3" bestFit="1" customWidth="1"/>
    <col min="3" max="3" width="13.6640625" style="3" bestFit="1" customWidth="1"/>
    <col min="4" max="4" width="15.1640625" style="3" bestFit="1" customWidth="1"/>
    <col min="5" max="5" width="14.6640625" style="3" bestFit="1" customWidth="1"/>
    <col min="6" max="6" width="13.5" style="3" bestFit="1" customWidth="1"/>
    <col min="7" max="7" width="12.1640625" style="3" bestFit="1" customWidth="1"/>
    <col min="8" max="16384" width="10.83203125" style="3"/>
  </cols>
  <sheetData>
    <row r="1" spans="1:7" x14ac:dyDescent="0.2">
      <c r="B1" s="18" t="s">
        <v>35</v>
      </c>
      <c r="C1" s="18"/>
      <c r="D1" s="18"/>
      <c r="E1" s="12"/>
      <c r="F1" s="12"/>
      <c r="G1" s="12"/>
    </row>
    <row r="2" spans="1:7" x14ac:dyDescent="0.2">
      <c r="B2" s="4" t="s">
        <v>1</v>
      </c>
      <c r="C2" s="4" t="s">
        <v>2</v>
      </c>
      <c r="D2" s="4" t="s">
        <v>3</v>
      </c>
      <c r="E2" s="4"/>
      <c r="F2" s="4"/>
      <c r="G2" s="4"/>
    </row>
    <row r="3" spans="1:7" x14ac:dyDescent="0.2">
      <c r="A3" s="23" t="s">
        <v>30</v>
      </c>
      <c r="B3" s="6">
        <v>20</v>
      </c>
      <c r="C3" s="6">
        <v>63</v>
      </c>
      <c r="D3" s="13"/>
      <c r="E3" s="6"/>
      <c r="F3" s="6"/>
      <c r="G3" s="6"/>
    </row>
    <row r="4" spans="1:7" x14ac:dyDescent="0.2">
      <c r="A4" s="23"/>
      <c r="B4" s="6">
        <v>14.8</v>
      </c>
      <c r="C4" s="6">
        <v>70.5</v>
      </c>
      <c r="D4" s="6">
        <v>34.9</v>
      </c>
      <c r="E4" s="6"/>
      <c r="F4" s="6"/>
      <c r="G4" s="6"/>
    </row>
    <row r="5" spans="1:7" x14ac:dyDescent="0.2">
      <c r="A5" s="23"/>
      <c r="B5" s="6">
        <v>7.23</v>
      </c>
      <c r="C5" s="6">
        <v>73.7</v>
      </c>
      <c r="D5" s="6">
        <v>31.7</v>
      </c>
      <c r="E5" s="6"/>
      <c r="F5" s="6"/>
      <c r="G5" s="6"/>
    </row>
    <row r="6" spans="1:7" s="10" customFormat="1" x14ac:dyDescent="0.2">
      <c r="A6" s="23"/>
      <c r="B6" s="6">
        <v>10.9</v>
      </c>
      <c r="C6" s="6">
        <v>66.099999999999994</v>
      </c>
      <c r="D6" s="6">
        <v>24.2</v>
      </c>
      <c r="E6" s="11"/>
      <c r="F6" s="11"/>
      <c r="G6" s="11"/>
    </row>
    <row r="7" spans="1:7" x14ac:dyDescent="0.2">
      <c r="A7" s="10" t="s">
        <v>11</v>
      </c>
      <c r="B7" s="11">
        <f>AVERAGE(B3:B6)</f>
        <v>13.2325</v>
      </c>
      <c r="C7" s="11">
        <f t="shared" ref="C7:D7" si="0">AVERAGE(C3:C6)</f>
        <v>68.324999999999989</v>
      </c>
      <c r="D7" s="11">
        <f t="shared" si="0"/>
        <v>30.266666666666666</v>
      </c>
    </row>
    <row r="8" spans="1:7" x14ac:dyDescent="0.2">
      <c r="A8" s="3" t="s">
        <v>17</v>
      </c>
      <c r="B8" s="3">
        <f>STDEV(B3:B6)</f>
        <v>5.4689022359763122</v>
      </c>
      <c r="C8" s="3">
        <f t="shared" ref="C8:D8" si="1">STDEV(C3:C6)</f>
        <v>4.7232580563279285</v>
      </c>
      <c r="D8" s="3">
        <f t="shared" si="1"/>
        <v>5.4921155608138301</v>
      </c>
      <c r="E8" s="6"/>
      <c r="F8" s="6"/>
      <c r="G8" s="6"/>
    </row>
    <row r="9" spans="1:7" x14ac:dyDescent="0.2">
      <c r="A9" s="8"/>
      <c r="B9" s="6"/>
      <c r="C9" s="6"/>
      <c r="D9" s="6"/>
      <c r="E9" s="6"/>
      <c r="F9" s="6"/>
      <c r="G9" s="6"/>
    </row>
    <row r="10" spans="1:7" x14ac:dyDescent="0.2">
      <c r="A10" s="8"/>
      <c r="B10" s="6"/>
      <c r="C10" s="6"/>
      <c r="D10" s="6"/>
      <c r="E10" s="6"/>
      <c r="F10" s="6"/>
      <c r="G10" s="6"/>
    </row>
    <row r="12" spans="1:7" x14ac:dyDescent="0.2">
      <c r="A12" s="8"/>
      <c r="B12" s="6"/>
      <c r="C12" s="6"/>
      <c r="D12" s="6"/>
      <c r="E12" s="6"/>
      <c r="F12" s="6"/>
      <c r="G12" s="6"/>
    </row>
    <row r="13" spans="1:7" x14ac:dyDescent="0.2">
      <c r="A13" s="8"/>
      <c r="B13" s="6"/>
      <c r="C13" s="6"/>
      <c r="D13" s="6"/>
      <c r="E13" s="6"/>
      <c r="F13" s="6"/>
      <c r="G13" s="6"/>
    </row>
    <row r="14" spans="1:7" x14ac:dyDescent="0.2">
      <c r="A14" s="8"/>
      <c r="B14" s="6"/>
      <c r="C14" s="6"/>
      <c r="D14" s="6"/>
      <c r="E14" s="6"/>
      <c r="F14" s="6"/>
      <c r="G14" s="6"/>
    </row>
    <row r="16" spans="1:7" x14ac:dyDescent="0.2">
      <c r="A16" s="8"/>
      <c r="B16" s="6"/>
      <c r="C16" s="6"/>
      <c r="D16" s="6"/>
      <c r="E16" s="6"/>
      <c r="F16" s="6"/>
      <c r="G16" s="6"/>
    </row>
    <row r="17" spans="1:7" x14ac:dyDescent="0.2">
      <c r="A17" s="8"/>
      <c r="B17" s="6"/>
      <c r="C17" s="6"/>
      <c r="D17" s="6"/>
      <c r="E17" s="6"/>
      <c r="F17" s="6"/>
      <c r="G17" s="6"/>
    </row>
    <row r="18" spans="1:7" x14ac:dyDescent="0.2">
      <c r="A18" s="8"/>
      <c r="B18" s="6"/>
      <c r="C18" s="6"/>
      <c r="D18" s="6"/>
      <c r="E18" s="6"/>
      <c r="F18" s="6"/>
      <c r="G18" s="6"/>
    </row>
    <row r="20" spans="1:7" x14ac:dyDescent="0.2">
      <c r="A20" s="8"/>
      <c r="B20" s="6"/>
      <c r="C20" s="6"/>
      <c r="D20" s="6"/>
      <c r="E20" s="6"/>
      <c r="F20" s="6"/>
      <c r="G20" s="6"/>
    </row>
    <row r="21" spans="1:7" x14ac:dyDescent="0.2">
      <c r="A21" s="8"/>
      <c r="B21" s="6"/>
      <c r="C21" s="6"/>
      <c r="D21" s="6"/>
      <c r="E21" s="6"/>
      <c r="F21" s="6"/>
      <c r="G21" s="6"/>
    </row>
    <row r="22" spans="1:7" x14ac:dyDescent="0.2">
      <c r="A22" s="8"/>
      <c r="B22" s="6"/>
      <c r="C22" s="6"/>
      <c r="D22" s="6"/>
      <c r="E22" s="6"/>
      <c r="F22" s="6"/>
      <c r="G22" s="6"/>
    </row>
    <row r="24" spans="1:7" x14ac:dyDescent="0.2">
      <c r="A24" s="8"/>
      <c r="B24" s="6"/>
      <c r="C24" s="6"/>
      <c r="D24" s="6"/>
      <c r="E24" s="6"/>
      <c r="F24" s="6"/>
      <c r="G24" s="6"/>
    </row>
    <row r="25" spans="1:7" x14ac:dyDescent="0.2">
      <c r="A25" s="8"/>
      <c r="B25" s="6"/>
      <c r="C25" s="6"/>
      <c r="D25" s="6"/>
      <c r="E25" s="6"/>
      <c r="F25" s="6"/>
      <c r="G25" s="6"/>
    </row>
    <row r="26" spans="1:7" x14ac:dyDescent="0.2">
      <c r="A26" s="8"/>
      <c r="B26" s="6"/>
      <c r="C26" s="6"/>
      <c r="D26" s="6"/>
      <c r="E26" s="6"/>
      <c r="F26" s="6"/>
      <c r="G26" s="6"/>
    </row>
  </sheetData>
  <mergeCells count="2">
    <mergeCell ref="B1:D1"/>
    <mergeCell ref="A3:A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workbookViewId="0">
      <selection activeCell="A12" sqref="A12"/>
    </sheetView>
  </sheetViews>
  <sheetFormatPr baseColWidth="10" defaultRowHeight="16" x14ac:dyDescent="0.2"/>
  <cols>
    <col min="1" max="1" width="11.5" style="3" customWidth="1"/>
    <col min="2" max="2" width="11.1640625" style="3" bestFit="1" customWidth="1"/>
    <col min="3" max="3" width="13.6640625" style="3" bestFit="1" customWidth="1"/>
    <col min="4" max="4" width="15.1640625" style="3" bestFit="1" customWidth="1"/>
    <col min="5" max="5" width="14.6640625" style="3" bestFit="1" customWidth="1"/>
    <col min="6" max="6" width="13.5" style="3" bestFit="1" customWidth="1"/>
    <col min="7" max="7" width="12.1640625" style="3" bestFit="1" customWidth="1"/>
    <col min="8" max="16384" width="10.83203125" style="3"/>
  </cols>
  <sheetData>
    <row r="1" spans="1:13" x14ac:dyDescent="0.2">
      <c r="B1" s="18" t="s">
        <v>36</v>
      </c>
      <c r="C1" s="18"/>
      <c r="D1" s="18"/>
      <c r="E1" s="18"/>
      <c r="F1" s="12"/>
      <c r="G1" s="12"/>
    </row>
    <row r="2" spans="1:13" x14ac:dyDescent="0.2">
      <c r="A2" s="3" t="s">
        <v>34</v>
      </c>
      <c r="B2" s="4" t="s">
        <v>31</v>
      </c>
      <c r="C2" s="4" t="s">
        <v>32</v>
      </c>
      <c r="D2" s="4" t="s">
        <v>1</v>
      </c>
      <c r="E2" s="4" t="s">
        <v>33</v>
      </c>
      <c r="F2" s="4"/>
      <c r="G2" s="4"/>
    </row>
    <row r="3" spans="1:13" x14ac:dyDescent="0.2">
      <c r="A3" s="14">
        <v>1</v>
      </c>
      <c r="B3" s="6">
        <v>24.9</v>
      </c>
      <c r="C3" s="6">
        <v>40.5</v>
      </c>
      <c r="D3" s="6">
        <v>23.3</v>
      </c>
      <c r="E3" s="6">
        <v>11.5</v>
      </c>
      <c r="F3" s="6"/>
      <c r="G3" s="6"/>
    </row>
    <row r="4" spans="1:13" x14ac:dyDescent="0.2">
      <c r="A4" s="14">
        <v>2</v>
      </c>
      <c r="B4" s="6">
        <v>19.600000000000001</v>
      </c>
      <c r="C4" s="6">
        <v>60</v>
      </c>
      <c r="D4" s="6">
        <v>11.7</v>
      </c>
      <c r="E4" s="6">
        <v>8.89</v>
      </c>
      <c r="F4" s="6"/>
      <c r="G4" s="6"/>
    </row>
    <row r="5" spans="1:13" x14ac:dyDescent="0.2">
      <c r="A5" s="14">
        <v>3</v>
      </c>
      <c r="B5" s="6">
        <v>25</v>
      </c>
      <c r="C5" s="6">
        <v>67.3</v>
      </c>
      <c r="D5" s="6">
        <v>4.41</v>
      </c>
      <c r="E5" s="6">
        <v>3.37</v>
      </c>
      <c r="F5" s="6"/>
      <c r="G5" s="6"/>
    </row>
    <row r="6" spans="1:13" s="10" customFormat="1" x14ac:dyDescent="0.2">
      <c r="A6" s="14">
        <v>4</v>
      </c>
      <c r="B6" s="6">
        <v>21</v>
      </c>
      <c r="C6" s="6">
        <v>57.9</v>
      </c>
      <c r="D6" s="6">
        <v>10.8</v>
      </c>
      <c r="E6" s="6">
        <v>10.6</v>
      </c>
      <c r="F6" s="11"/>
      <c r="G6" s="11"/>
    </row>
    <row r="7" spans="1:13" x14ac:dyDescent="0.2">
      <c r="A7" s="10" t="s">
        <v>11</v>
      </c>
      <c r="B7" s="11">
        <f>AVERAGE(B3:B6)</f>
        <v>22.625</v>
      </c>
      <c r="C7" s="11">
        <f t="shared" ref="C7:E7" si="0">AVERAGE(C3:C6)</f>
        <v>56.425000000000004</v>
      </c>
      <c r="D7" s="11">
        <f t="shared" si="0"/>
        <v>12.552499999999998</v>
      </c>
      <c r="E7" s="11">
        <f t="shared" si="0"/>
        <v>8.59</v>
      </c>
    </row>
    <row r="8" spans="1:13" x14ac:dyDescent="0.2">
      <c r="A8" s="3" t="s">
        <v>17</v>
      </c>
      <c r="B8" s="3">
        <f>STDEV(B3:B6)</f>
        <v>2.7451472334527627</v>
      </c>
      <c r="C8" s="3">
        <f t="shared" ref="C8:D8" si="1">STDEV(C3:C6)</f>
        <v>11.355285113109217</v>
      </c>
      <c r="D8" s="3">
        <f t="shared" si="1"/>
        <v>7.8656865561755032</v>
      </c>
      <c r="E8" s="3">
        <f t="shared" ref="E8" si="2">STDEV(E3:E6)</f>
        <v>3.6444752708723391</v>
      </c>
      <c r="F8" s="6"/>
      <c r="G8" s="6"/>
    </row>
    <row r="9" spans="1:13" x14ac:dyDescent="0.2">
      <c r="A9" s="8"/>
      <c r="B9" s="6"/>
      <c r="C9" s="6"/>
      <c r="D9" s="6"/>
      <c r="E9" s="6"/>
      <c r="F9" s="6"/>
      <c r="G9" s="6"/>
    </row>
    <row r="10" spans="1:13" x14ac:dyDescent="0.2">
      <c r="G10" s="1"/>
      <c r="H10" s="1"/>
      <c r="I10" s="1"/>
      <c r="K10" s="1"/>
      <c r="L10" s="1"/>
      <c r="M10" s="1"/>
    </row>
    <row r="11" spans="1:13" x14ac:dyDescent="0.2">
      <c r="A11" s="3" t="s">
        <v>39</v>
      </c>
    </row>
    <row r="12" spans="1:13" x14ac:dyDescent="0.2">
      <c r="A12" s="8" t="s">
        <v>38</v>
      </c>
      <c r="B12" s="6">
        <v>91.5</v>
      </c>
      <c r="C12" s="6">
        <v>0.16</v>
      </c>
      <c r="D12" s="6">
        <v>8.19</v>
      </c>
      <c r="E12" s="6">
        <v>0.16</v>
      </c>
      <c r="F12" s="6"/>
      <c r="G12" s="6"/>
    </row>
    <row r="13" spans="1:13" x14ac:dyDescent="0.2">
      <c r="A13" s="8"/>
      <c r="B13" s="6"/>
      <c r="C13" s="6"/>
      <c r="D13" s="6"/>
      <c r="E13" s="6"/>
      <c r="F13" s="6"/>
      <c r="G13" s="6"/>
    </row>
    <row r="14" spans="1:13" x14ac:dyDescent="0.2">
      <c r="A14" s="8"/>
      <c r="B14" s="6"/>
      <c r="C14" s="6"/>
      <c r="D14" s="6"/>
      <c r="E14" s="6"/>
      <c r="F14" s="6"/>
      <c r="G14" s="6"/>
    </row>
    <row r="16" spans="1:13" x14ac:dyDescent="0.2">
      <c r="A16" s="8"/>
      <c r="B16" s="6"/>
      <c r="C16" s="6"/>
      <c r="D16" s="6"/>
      <c r="E16" s="6"/>
      <c r="F16" s="6"/>
      <c r="G16" s="6"/>
    </row>
    <row r="17" spans="1:7" x14ac:dyDescent="0.2">
      <c r="A17" s="8"/>
      <c r="B17" s="6"/>
      <c r="C17" s="6"/>
      <c r="D17" s="6"/>
      <c r="E17" s="6"/>
      <c r="F17" s="6"/>
      <c r="G17" s="6"/>
    </row>
    <row r="18" spans="1:7" x14ac:dyDescent="0.2">
      <c r="A18" s="8"/>
      <c r="B18" s="6"/>
      <c r="C18" s="6"/>
      <c r="D18" s="6"/>
      <c r="E18" s="6"/>
      <c r="F18" s="6"/>
      <c r="G18" s="6"/>
    </row>
    <row r="20" spans="1:7" x14ac:dyDescent="0.2">
      <c r="A20" s="8"/>
      <c r="B20" s="6"/>
      <c r="C20" s="6"/>
      <c r="D20" s="6"/>
      <c r="E20" s="6"/>
      <c r="F20" s="6"/>
      <c r="G20" s="6"/>
    </row>
    <row r="21" spans="1:7" x14ac:dyDescent="0.2">
      <c r="A21" s="8"/>
      <c r="B21" s="6"/>
      <c r="C21" s="6"/>
      <c r="D21" s="6"/>
      <c r="E21" s="6"/>
      <c r="F21" s="6"/>
      <c r="G21" s="6"/>
    </row>
    <row r="22" spans="1:7" x14ac:dyDescent="0.2">
      <c r="A22" s="8"/>
      <c r="B22" s="6"/>
      <c r="C22" s="6"/>
      <c r="D22" s="6"/>
      <c r="E22" s="6"/>
      <c r="F22" s="6"/>
      <c r="G22" s="6"/>
    </row>
    <row r="24" spans="1:7" x14ac:dyDescent="0.2">
      <c r="A24" s="8"/>
      <c r="B24" s="6"/>
      <c r="C24" s="6"/>
      <c r="D24" s="6"/>
      <c r="E24" s="6"/>
      <c r="F24" s="6"/>
      <c r="G24" s="6"/>
    </row>
    <row r="25" spans="1:7" x14ac:dyDescent="0.2">
      <c r="A25" s="8"/>
      <c r="B25" s="6"/>
      <c r="C25" s="6"/>
      <c r="D25" s="6"/>
      <c r="E25" s="6"/>
      <c r="F25" s="6"/>
      <c r="G25" s="6"/>
    </row>
    <row r="26" spans="1:7" x14ac:dyDescent="0.2">
      <c r="A26" s="8"/>
      <c r="B26" s="6"/>
      <c r="C26" s="6"/>
      <c r="D26" s="6"/>
      <c r="E26" s="6"/>
      <c r="F26" s="6"/>
      <c r="G26" s="6"/>
    </row>
  </sheetData>
  <mergeCells count="1">
    <mergeCell ref="B1:E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"/>
  <sheetViews>
    <sheetView tabSelected="1" workbookViewId="0">
      <selection activeCell="A2" sqref="A2:L2"/>
    </sheetView>
  </sheetViews>
  <sheetFormatPr baseColWidth="10" defaultRowHeight="16" x14ac:dyDescent="0.2"/>
  <sheetData>
    <row r="1" spans="1:12" x14ac:dyDescent="0.2">
      <c r="A1" s="26" t="s">
        <v>0</v>
      </c>
      <c r="B1" s="26"/>
      <c r="C1" s="26"/>
      <c r="D1" s="26" t="s">
        <v>1</v>
      </c>
      <c r="E1" s="26"/>
      <c r="F1" s="26"/>
      <c r="G1" s="26" t="s">
        <v>2</v>
      </c>
      <c r="H1" s="26"/>
      <c r="I1" s="26"/>
      <c r="J1" s="26" t="s">
        <v>3</v>
      </c>
      <c r="K1" s="26"/>
      <c r="L1" s="26"/>
    </row>
    <row r="2" spans="1:12" x14ac:dyDescent="0.2">
      <c r="A2" s="2" t="s">
        <v>47</v>
      </c>
      <c r="B2" s="2" t="s">
        <v>48</v>
      </c>
      <c r="C2" s="2" t="s">
        <v>49</v>
      </c>
      <c r="D2" s="2" t="s">
        <v>47</v>
      </c>
      <c r="E2" s="2" t="s">
        <v>48</v>
      </c>
      <c r="F2" s="2" t="s">
        <v>49</v>
      </c>
      <c r="G2" s="2" t="s">
        <v>47</v>
      </c>
      <c r="H2" s="2" t="s">
        <v>48</v>
      </c>
      <c r="I2" s="2" t="s">
        <v>49</v>
      </c>
      <c r="J2" s="2" t="s">
        <v>47</v>
      </c>
      <c r="K2" s="2" t="s">
        <v>48</v>
      </c>
      <c r="L2" s="2" t="s">
        <v>49</v>
      </c>
    </row>
    <row r="3" spans="1:12" x14ac:dyDescent="0.2">
      <c r="A3" s="1">
        <v>436.1</v>
      </c>
      <c r="B3" s="1">
        <v>91.26</v>
      </c>
      <c r="C3" s="1">
        <v>3</v>
      </c>
      <c r="D3" s="1">
        <v>2469</v>
      </c>
      <c r="E3" s="1">
        <v>431.5</v>
      </c>
      <c r="F3" s="1">
        <v>3</v>
      </c>
      <c r="G3" s="1">
        <v>5396</v>
      </c>
      <c r="H3" s="1">
        <v>857</v>
      </c>
      <c r="I3" s="1">
        <v>3</v>
      </c>
      <c r="J3" s="1">
        <v>4647</v>
      </c>
      <c r="K3" s="1">
        <v>583.4</v>
      </c>
      <c r="L3" s="1">
        <v>3</v>
      </c>
    </row>
  </sheetData>
  <mergeCells count="4">
    <mergeCell ref="A1:C1"/>
    <mergeCell ref="J1:L1"/>
    <mergeCell ref="G1:I1"/>
    <mergeCell ref="D1:F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"/>
  <sheetViews>
    <sheetView workbookViewId="0">
      <selection activeCell="A2" sqref="A2:L2"/>
    </sheetView>
  </sheetViews>
  <sheetFormatPr baseColWidth="10" defaultRowHeight="16" x14ac:dyDescent="0.2"/>
  <sheetData>
    <row r="1" spans="1:18" x14ac:dyDescent="0.2">
      <c r="A1" s="26" t="s">
        <v>0</v>
      </c>
      <c r="B1" s="26"/>
      <c r="C1" s="26"/>
      <c r="D1" s="26" t="s">
        <v>1</v>
      </c>
      <c r="E1" s="26"/>
      <c r="F1" s="26"/>
      <c r="G1" s="26" t="s">
        <v>2</v>
      </c>
      <c r="H1" s="26"/>
      <c r="I1" s="26"/>
      <c r="J1" s="26" t="s">
        <v>3</v>
      </c>
      <c r="K1" s="26"/>
      <c r="L1" s="26"/>
      <c r="M1" s="26" t="s">
        <v>13</v>
      </c>
      <c r="N1" s="26"/>
      <c r="O1" s="26"/>
      <c r="P1" s="26" t="s">
        <v>14</v>
      </c>
      <c r="Q1" s="26"/>
      <c r="R1" s="26"/>
    </row>
    <row r="2" spans="1:18" x14ac:dyDescent="0.2">
      <c r="A2" s="2" t="s">
        <v>47</v>
      </c>
      <c r="B2" s="2" t="s">
        <v>48</v>
      </c>
      <c r="C2" s="2" t="s">
        <v>49</v>
      </c>
      <c r="D2" s="2" t="s">
        <v>47</v>
      </c>
      <c r="E2" s="2" t="s">
        <v>48</v>
      </c>
      <c r="F2" s="2" t="s">
        <v>49</v>
      </c>
      <c r="G2" s="2" t="s">
        <v>47</v>
      </c>
      <c r="H2" s="2" t="s">
        <v>48</v>
      </c>
      <c r="I2" s="2" t="s">
        <v>49</v>
      </c>
      <c r="J2" s="2" t="s">
        <v>47</v>
      </c>
      <c r="K2" s="2" t="s">
        <v>48</v>
      </c>
      <c r="L2" s="2" t="s">
        <v>49</v>
      </c>
      <c r="M2" s="2" t="s">
        <v>47</v>
      </c>
      <c r="N2" s="2" t="s">
        <v>48</v>
      </c>
      <c r="O2" s="2" t="s">
        <v>49</v>
      </c>
      <c r="P2" s="2" t="s">
        <v>47</v>
      </c>
      <c r="Q2" s="2" t="s">
        <v>48</v>
      </c>
      <c r="R2" s="2" t="s">
        <v>49</v>
      </c>
    </row>
    <row r="3" spans="1:18" x14ac:dyDescent="0.2">
      <c r="A3" s="1">
        <v>91.23</v>
      </c>
      <c r="B3" s="1">
        <v>3.7709999999999999</v>
      </c>
      <c r="C3" s="1">
        <v>3</v>
      </c>
      <c r="D3" s="1">
        <v>1299</v>
      </c>
      <c r="E3" s="1">
        <v>50.48</v>
      </c>
      <c r="F3" s="1">
        <v>3</v>
      </c>
      <c r="G3" s="1">
        <v>2832</v>
      </c>
      <c r="H3" s="1">
        <v>51.31</v>
      </c>
      <c r="I3" s="1">
        <v>3</v>
      </c>
      <c r="J3" s="1">
        <v>2203</v>
      </c>
      <c r="K3" s="1">
        <v>95.96</v>
      </c>
      <c r="L3" s="1">
        <v>3</v>
      </c>
      <c r="M3" s="1">
        <v>2861</v>
      </c>
      <c r="N3" s="1">
        <v>48.82</v>
      </c>
      <c r="O3" s="1">
        <v>3</v>
      </c>
      <c r="P3" s="1">
        <v>3335</v>
      </c>
      <c r="Q3" s="1">
        <v>55.86</v>
      </c>
      <c r="R3" s="1">
        <v>3</v>
      </c>
    </row>
  </sheetData>
  <mergeCells count="6">
    <mergeCell ref="A1:C1"/>
    <mergeCell ref="P1:R1"/>
    <mergeCell ref="M1:O1"/>
    <mergeCell ref="J1:L1"/>
    <mergeCell ref="G1:I1"/>
    <mergeCell ref="D1:F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7"/>
  <sheetViews>
    <sheetView workbookViewId="0">
      <selection activeCell="V43" sqref="V43"/>
    </sheetView>
  </sheetViews>
  <sheetFormatPr baseColWidth="10" defaultRowHeight="16" x14ac:dyDescent="0.2"/>
  <cols>
    <col min="1" max="1" width="10.83203125" style="3"/>
    <col min="2" max="2" width="19.6640625" style="3" bestFit="1" customWidth="1"/>
    <col min="3" max="18" width="5.83203125" style="3" customWidth="1"/>
    <col min="19" max="19" width="10.83203125" style="3"/>
    <col min="20" max="20" width="8" style="5" bestFit="1" customWidth="1"/>
    <col min="21" max="22" width="12.33203125" style="5" bestFit="1" customWidth="1"/>
    <col min="23" max="23" width="12.5" style="5" bestFit="1" customWidth="1"/>
    <col min="24" max="24" width="8" style="5" bestFit="1" customWidth="1"/>
    <col min="25" max="26" width="12.33203125" style="5" bestFit="1" customWidth="1"/>
    <col min="27" max="27" width="12.5" style="5" bestFit="1" customWidth="1"/>
    <col min="28" max="16384" width="10.83203125" style="3"/>
  </cols>
  <sheetData>
    <row r="1" spans="1:27" x14ac:dyDescent="0.2">
      <c r="C1" s="18" t="s">
        <v>36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T1" s="18" t="s">
        <v>11</v>
      </c>
      <c r="U1" s="18"/>
      <c r="V1" s="18"/>
      <c r="W1" s="18"/>
      <c r="X1" s="18" t="s">
        <v>17</v>
      </c>
      <c r="Y1" s="18"/>
      <c r="Z1" s="18"/>
      <c r="AA1" s="18"/>
    </row>
    <row r="2" spans="1:27" ht="19" x14ac:dyDescent="0.2">
      <c r="C2" s="20" t="s">
        <v>43</v>
      </c>
      <c r="D2" s="20"/>
      <c r="E2" s="20"/>
      <c r="F2" s="20"/>
      <c r="G2" s="20" t="s">
        <v>44</v>
      </c>
      <c r="H2" s="20"/>
      <c r="I2" s="20"/>
      <c r="J2" s="20"/>
      <c r="K2" s="20" t="s">
        <v>45</v>
      </c>
      <c r="L2" s="20"/>
      <c r="M2" s="20"/>
      <c r="N2" s="20"/>
      <c r="O2" s="20" t="s">
        <v>46</v>
      </c>
      <c r="P2" s="20"/>
      <c r="Q2" s="20"/>
      <c r="R2" s="20"/>
      <c r="T2" s="4" t="s">
        <v>43</v>
      </c>
      <c r="U2" s="4" t="s">
        <v>44</v>
      </c>
      <c r="V2" s="4" t="s">
        <v>45</v>
      </c>
      <c r="W2" s="4" t="s">
        <v>46</v>
      </c>
      <c r="X2" s="4" t="s">
        <v>43</v>
      </c>
      <c r="Y2" s="4" t="s">
        <v>44</v>
      </c>
      <c r="Z2" s="4" t="s">
        <v>45</v>
      </c>
      <c r="AA2" s="4" t="s">
        <v>46</v>
      </c>
    </row>
    <row r="3" spans="1:27" x14ac:dyDescent="0.2">
      <c r="B3" s="3" t="s">
        <v>34</v>
      </c>
      <c r="C3" s="15">
        <v>1</v>
      </c>
      <c r="D3" s="16">
        <v>2</v>
      </c>
      <c r="E3" s="16">
        <v>3</v>
      </c>
      <c r="F3" s="16">
        <v>4</v>
      </c>
      <c r="G3" s="15">
        <v>1</v>
      </c>
      <c r="H3" s="16">
        <v>2</v>
      </c>
      <c r="I3" s="16">
        <v>3</v>
      </c>
      <c r="J3" s="16">
        <v>4</v>
      </c>
      <c r="K3" s="15">
        <v>1</v>
      </c>
      <c r="L3" s="16">
        <v>2</v>
      </c>
      <c r="M3" s="16">
        <v>3</v>
      </c>
      <c r="N3" s="16">
        <v>4</v>
      </c>
      <c r="O3" s="15">
        <v>1</v>
      </c>
      <c r="P3" s="16">
        <v>2</v>
      </c>
      <c r="Q3" s="16">
        <v>3</v>
      </c>
      <c r="R3" s="16">
        <v>4</v>
      </c>
    </row>
    <row r="4" spans="1:27" x14ac:dyDescent="0.2">
      <c r="A4" s="25" t="s">
        <v>37</v>
      </c>
      <c r="B4" s="25"/>
      <c r="C4" s="6">
        <v>91.5</v>
      </c>
      <c r="D4" s="6"/>
      <c r="E4" s="6"/>
      <c r="F4" s="6"/>
      <c r="G4" s="6">
        <v>0.16</v>
      </c>
      <c r="H4" s="6"/>
      <c r="I4" s="6"/>
      <c r="J4" s="6"/>
      <c r="K4" s="6">
        <v>8.19</v>
      </c>
      <c r="L4" s="6"/>
      <c r="M4" s="6"/>
      <c r="N4" s="6"/>
      <c r="O4" s="6">
        <v>0.16</v>
      </c>
      <c r="P4" s="6"/>
      <c r="T4" s="17">
        <f>AVERAGE(C4:F4)</f>
        <v>91.5</v>
      </c>
      <c r="U4" s="17">
        <f>AVERAGE(G4:J4)</f>
        <v>0.16</v>
      </c>
      <c r="V4" s="17">
        <f>AVERAGE(K4:N4)</f>
        <v>8.19</v>
      </c>
      <c r="W4" s="17">
        <f>AVERAGE(O4:R4)</f>
        <v>0.16</v>
      </c>
      <c r="X4" s="17"/>
      <c r="Y4" s="17"/>
      <c r="Z4" s="17"/>
      <c r="AA4" s="17"/>
    </row>
    <row r="5" spans="1:27" x14ac:dyDescent="0.2">
      <c r="A5" s="24" t="s">
        <v>22</v>
      </c>
      <c r="B5" s="8" t="s">
        <v>40</v>
      </c>
      <c r="C5" s="6">
        <v>24.9</v>
      </c>
      <c r="D5" s="6">
        <v>19.600000000000001</v>
      </c>
      <c r="E5" s="6">
        <v>46</v>
      </c>
      <c r="F5" s="6">
        <v>21</v>
      </c>
      <c r="G5" s="6">
        <v>40.5</v>
      </c>
      <c r="H5" s="6">
        <v>60</v>
      </c>
      <c r="I5" s="6"/>
      <c r="J5" s="6"/>
      <c r="K5" s="6">
        <v>23.3</v>
      </c>
      <c r="L5" s="6">
        <v>11.7</v>
      </c>
      <c r="M5" s="6">
        <v>4.41</v>
      </c>
      <c r="N5" s="6">
        <v>10.8</v>
      </c>
      <c r="O5" s="6">
        <v>11.5</v>
      </c>
      <c r="P5" s="6">
        <v>8.89</v>
      </c>
      <c r="T5" s="17">
        <f t="shared" ref="T5:T7" si="0">AVERAGE(C5:F5)</f>
        <v>27.875</v>
      </c>
      <c r="U5" s="17">
        <f t="shared" ref="U5:U7" si="1">AVERAGE(G5:J5)</f>
        <v>50.25</v>
      </c>
      <c r="V5" s="17">
        <f t="shared" ref="V5:V7" si="2">AVERAGE(K5:N5)</f>
        <v>12.552499999999998</v>
      </c>
      <c r="W5" s="17">
        <f t="shared" ref="W5:W7" si="3">AVERAGE(O5:R5)</f>
        <v>10.195</v>
      </c>
      <c r="X5" s="17">
        <f>STDEV(C5:F5)</f>
        <v>12.289663678609491</v>
      </c>
      <c r="Y5" s="17">
        <f>STDEV(G5:J5)</f>
        <v>13.788582233137676</v>
      </c>
      <c r="Z5" s="17">
        <f>STDEV(K5:N5)</f>
        <v>7.8656865561755032</v>
      </c>
      <c r="AA5" s="17">
        <f>STDEV(O5:R5)</f>
        <v>1.8455486988968872</v>
      </c>
    </row>
    <row r="6" spans="1:27" x14ac:dyDescent="0.2">
      <c r="A6" s="24"/>
      <c r="B6" s="8" t="s">
        <v>41</v>
      </c>
      <c r="C6" s="6">
        <v>46</v>
      </c>
      <c r="D6" s="6">
        <v>21</v>
      </c>
      <c r="E6" s="6"/>
      <c r="F6" s="6"/>
      <c r="G6" s="6">
        <v>4.41</v>
      </c>
      <c r="H6" s="6">
        <v>10.8</v>
      </c>
      <c r="I6" s="6"/>
      <c r="J6" s="6"/>
      <c r="K6" s="6">
        <v>67.3</v>
      </c>
      <c r="L6" s="6">
        <v>57.9</v>
      </c>
      <c r="M6" s="6"/>
      <c r="N6" s="6"/>
      <c r="O6" s="6">
        <v>3.37</v>
      </c>
      <c r="P6" s="6">
        <v>10.6</v>
      </c>
      <c r="T6" s="17">
        <f t="shared" si="0"/>
        <v>33.5</v>
      </c>
      <c r="U6" s="17">
        <f t="shared" si="1"/>
        <v>7.6050000000000004</v>
      </c>
      <c r="V6" s="17">
        <f t="shared" si="2"/>
        <v>62.599999999999994</v>
      </c>
      <c r="W6" s="17">
        <f t="shared" si="3"/>
        <v>6.9849999999999994</v>
      </c>
      <c r="X6" s="17">
        <f t="shared" ref="X6:X7" si="4">STDEV(C6:F6)</f>
        <v>17.677669529663689</v>
      </c>
      <c r="Y6" s="17">
        <f t="shared" ref="Y6:Y7" si="5">STDEV(G6:J6)</f>
        <v>4.5184123317820397</v>
      </c>
      <c r="Z6" s="17">
        <f t="shared" ref="Z6:Z7" si="6">STDEV(K6:N6)</f>
        <v>6.6468037431535461</v>
      </c>
      <c r="AA6" s="17">
        <f t="shared" ref="AA6:AA7" si="7">STDEV(O6:R6)</f>
        <v>5.1123820279787395</v>
      </c>
    </row>
    <row r="7" spans="1:27" x14ac:dyDescent="0.2">
      <c r="A7" s="24"/>
      <c r="B7" s="8" t="s">
        <v>42</v>
      </c>
      <c r="C7" s="6">
        <v>29.6</v>
      </c>
      <c r="D7" s="6">
        <v>19.600000000000001</v>
      </c>
      <c r="E7" s="6"/>
      <c r="F7" s="6"/>
      <c r="G7" s="6">
        <v>32.5</v>
      </c>
      <c r="H7" s="6">
        <v>30.2</v>
      </c>
      <c r="I7" s="6"/>
      <c r="J7" s="6"/>
      <c r="K7" s="6">
        <v>30.9</v>
      </c>
      <c r="L7" s="6">
        <v>32.799999999999997</v>
      </c>
      <c r="M7" s="6"/>
      <c r="N7" s="6"/>
      <c r="O7" s="6">
        <v>7.39</v>
      </c>
      <c r="P7" s="6">
        <v>17.600000000000001</v>
      </c>
      <c r="T7" s="17">
        <f t="shared" si="0"/>
        <v>24.6</v>
      </c>
      <c r="U7" s="17">
        <f t="shared" si="1"/>
        <v>31.35</v>
      </c>
      <c r="V7" s="17">
        <f t="shared" si="2"/>
        <v>31.849999999999998</v>
      </c>
      <c r="W7" s="17">
        <f t="shared" si="3"/>
        <v>12.495000000000001</v>
      </c>
      <c r="X7" s="17">
        <f t="shared" si="4"/>
        <v>7.0710678118654755</v>
      </c>
      <c r="Y7" s="17">
        <f t="shared" si="5"/>
        <v>1.6263455967290597</v>
      </c>
      <c r="Z7" s="17">
        <f t="shared" si="6"/>
        <v>1.3435028842544392</v>
      </c>
      <c r="AA7" s="17">
        <f t="shared" si="7"/>
        <v>7.21956023591465</v>
      </c>
    </row>
    <row r="10" spans="1:27" x14ac:dyDescent="0.2">
      <c r="B10" s="8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</row>
    <row r="12" spans="1:27" x14ac:dyDescent="0.2">
      <c r="C12" s="8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</row>
    <row r="13" spans="1:27" x14ac:dyDescent="0.2">
      <c r="B13" s="8"/>
      <c r="C13" s="8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</row>
    <row r="14" spans="1:27" x14ac:dyDescent="0.2">
      <c r="B14" s="8"/>
      <c r="C14" s="6"/>
      <c r="D14" s="6"/>
      <c r="E14" s="6"/>
      <c r="F14" s="6"/>
      <c r="G14" s="6"/>
      <c r="H14" s="6"/>
    </row>
    <row r="15" spans="1:27" x14ac:dyDescent="0.2">
      <c r="B15" s="8"/>
      <c r="C15" s="6"/>
      <c r="D15" s="6"/>
      <c r="E15" s="6"/>
      <c r="F15" s="6"/>
      <c r="G15" s="6"/>
      <c r="H15" s="6"/>
    </row>
    <row r="17" spans="2:8" x14ac:dyDescent="0.2">
      <c r="B17" s="8"/>
      <c r="C17" s="6"/>
      <c r="D17" s="6"/>
      <c r="E17" s="6"/>
      <c r="F17" s="6"/>
      <c r="G17" s="6"/>
      <c r="H17" s="6"/>
    </row>
    <row r="18" spans="2:8" x14ac:dyDescent="0.2">
      <c r="B18" s="8"/>
      <c r="C18" s="6"/>
      <c r="D18" s="6"/>
      <c r="E18" s="6"/>
      <c r="F18" s="6"/>
      <c r="G18" s="6"/>
      <c r="H18" s="6"/>
    </row>
    <row r="19" spans="2:8" x14ac:dyDescent="0.2">
      <c r="B19" s="8"/>
      <c r="C19" s="6"/>
      <c r="D19" s="6"/>
      <c r="E19" s="6"/>
      <c r="F19" s="6"/>
      <c r="G19" s="6"/>
      <c r="H19" s="6"/>
    </row>
    <row r="21" spans="2:8" x14ac:dyDescent="0.2">
      <c r="B21" s="8"/>
      <c r="C21" s="6"/>
      <c r="D21" s="6"/>
      <c r="E21" s="6"/>
      <c r="F21" s="6"/>
      <c r="G21" s="6"/>
      <c r="H21" s="6"/>
    </row>
    <row r="22" spans="2:8" x14ac:dyDescent="0.2">
      <c r="B22" s="8"/>
      <c r="C22" s="6"/>
      <c r="D22" s="6"/>
      <c r="E22" s="6"/>
      <c r="F22" s="6"/>
      <c r="G22" s="6"/>
      <c r="H22" s="6"/>
    </row>
    <row r="23" spans="2:8" x14ac:dyDescent="0.2">
      <c r="B23" s="8"/>
      <c r="C23" s="6"/>
      <c r="D23" s="6"/>
      <c r="E23" s="6"/>
      <c r="F23" s="6"/>
      <c r="G23" s="6"/>
      <c r="H23" s="6"/>
    </row>
    <row r="25" spans="2:8" x14ac:dyDescent="0.2">
      <c r="B25" s="8"/>
      <c r="C25" s="6"/>
      <c r="D25" s="6"/>
      <c r="E25" s="6"/>
      <c r="F25" s="6"/>
      <c r="G25" s="6"/>
      <c r="H25" s="6"/>
    </row>
    <row r="26" spans="2:8" x14ac:dyDescent="0.2">
      <c r="B26" s="8"/>
      <c r="C26" s="6"/>
      <c r="D26" s="6"/>
      <c r="E26" s="6"/>
      <c r="F26" s="6"/>
      <c r="G26" s="6"/>
      <c r="H26" s="6"/>
    </row>
    <row r="27" spans="2:8" x14ac:dyDescent="0.2">
      <c r="B27" s="8"/>
      <c r="C27" s="6"/>
      <c r="D27" s="6"/>
      <c r="E27" s="6"/>
      <c r="F27" s="6"/>
      <c r="G27" s="6"/>
      <c r="H27" s="6"/>
    </row>
  </sheetData>
  <mergeCells count="9">
    <mergeCell ref="A5:A7"/>
    <mergeCell ref="A4:B4"/>
    <mergeCell ref="T1:W1"/>
    <mergeCell ref="X1:AA1"/>
    <mergeCell ref="C1:R1"/>
    <mergeCell ref="C2:F2"/>
    <mergeCell ref="G2:J2"/>
    <mergeCell ref="K2:N2"/>
    <mergeCell ref="O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"/>
  <sheetViews>
    <sheetView zoomScale="70" zoomScaleNormal="70" zoomScalePageLayoutView="70" workbookViewId="0">
      <selection activeCell="U1" sqref="U1:Z1"/>
    </sheetView>
  </sheetViews>
  <sheetFormatPr baseColWidth="10" defaultRowHeight="16" x14ac:dyDescent="0.2"/>
  <cols>
    <col min="1" max="1" width="24" style="3" bestFit="1" customWidth="1"/>
    <col min="2" max="16384" width="10.83203125" style="3"/>
  </cols>
  <sheetData>
    <row r="1" spans="1:32" x14ac:dyDescent="0.2">
      <c r="A1" s="3" t="s">
        <v>18</v>
      </c>
      <c r="B1" s="21" t="s">
        <v>15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U1" s="18" t="s">
        <v>11</v>
      </c>
      <c r="V1" s="18"/>
      <c r="W1" s="18"/>
      <c r="X1" s="18"/>
      <c r="Y1" s="18"/>
      <c r="Z1" s="18"/>
      <c r="AA1" s="18" t="s">
        <v>17</v>
      </c>
      <c r="AB1" s="18"/>
      <c r="AC1" s="18"/>
      <c r="AD1" s="18"/>
      <c r="AE1" s="18"/>
      <c r="AF1" s="18"/>
    </row>
    <row r="2" spans="1:32" x14ac:dyDescent="0.2">
      <c r="A2" s="3" t="s">
        <v>9</v>
      </c>
      <c r="B2" s="20" t="s">
        <v>0</v>
      </c>
      <c r="C2" s="20"/>
      <c r="D2" s="20"/>
      <c r="E2" s="20" t="s">
        <v>1</v>
      </c>
      <c r="F2" s="20"/>
      <c r="G2" s="20"/>
      <c r="H2" s="20" t="s">
        <v>2</v>
      </c>
      <c r="I2" s="20"/>
      <c r="J2" s="20"/>
      <c r="K2" s="20" t="s">
        <v>3</v>
      </c>
      <c r="L2" s="20"/>
      <c r="M2" s="20"/>
      <c r="N2" s="20" t="s">
        <v>13</v>
      </c>
      <c r="O2" s="20"/>
      <c r="P2" s="20"/>
      <c r="Q2" s="20" t="s">
        <v>14</v>
      </c>
      <c r="R2" s="20"/>
      <c r="S2" s="20"/>
      <c r="U2" s="4" t="s">
        <v>0</v>
      </c>
      <c r="V2" s="4" t="s">
        <v>1</v>
      </c>
      <c r="W2" s="4" t="s">
        <v>2</v>
      </c>
      <c r="X2" s="4" t="s">
        <v>3</v>
      </c>
      <c r="Y2" s="4" t="s">
        <v>13</v>
      </c>
      <c r="Z2" s="4" t="s">
        <v>14</v>
      </c>
      <c r="AA2" s="4" t="s">
        <v>0</v>
      </c>
      <c r="AB2" s="4" t="s">
        <v>1</v>
      </c>
      <c r="AC2" s="4" t="s">
        <v>2</v>
      </c>
      <c r="AD2" s="4" t="s">
        <v>3</v>
      </c>
      <c r="AE2" s="4" t="s">
        <v>13</v>
      </c>
      <c r="AF2" s="4" t="s">
        <v>14</v>
      </c>
    </row>
    <row r="3" spans="1:32" x14ac:dyDescent="0.2">
      <c r="A3" s="3" t="s">
        <v>16</v>
      </c>
    </row>
    <row r="4" spans="1:32" x14ac:dyDescent="0.2">
      <c r="A4" s="4">
        <v>15</v>
      </c>
      <c r="B4" s="6">
        <v>0.8</v>
      </c>
      <c r="C4" s="6">
        <v>0.93</v>
      </c>
      <c r="D4" s="6">
        <v>0.72</v>
      </c>
      <c r="E4" s="6">
        <v>8.6199999999999992</v>
      </c>
      <c r="F4" s="6">
        <v>13</v>
      </c>
      <c r="G4" s="6">
        <v>12.1</v>
      </c>
      <c r="H4" s="6">
        <v>13.4</v>
      </c>
      <c r="I4" s="6">
        <v>20.2</v>
      </c>
      <c r="J4" s="6">
        <v>23.5</v>
      </c>
      <c r="K4" s="6">
        <v>13.3</v>
      </c>
      <c r="L4" s="6">
        <v>14.1</v>
      </c>
      <c r="M4" s="6">
        <v>13.6</v>
      </c>
      <c r="N4" s="6">
        <v>14.6</v>
      </c>
      <c r="O4" s="6">
        <v>19.399999999999999</v>
      </c>
      <c r="P4" s="6">
        <v>20</v>
      </c>
      <c r="Q4" s="6">
        <v>15.4</v>
      </c>
      <c r="R4" s="6">
        <v>20.100000000000001</v>
      </c>
      <c r="S4" s="6">
        <v>19.5</v>
      </c>
      <c r="U4" s="7">
        <f>AVERAGE(B4:D4)</f>
        <v>0.81666666666666676</v>
      </c>
      <c r="V4" s="7">
        <f>AVERAGE(E4:G4)</f>
        <v>11.24</v>
      </c>
      <c r="W4" s="7">
        <f>AVERAGE(H4:J4)</f>
        <v>19.033333333333335</v>
      </c>
      <c r="X4" s="7">
        <f>AVERAGE(K4:M4)</f>
        <v>13.666666666666666</v>
      </c>
      <c r="Y4" s="7">
        <f>AVERAGE(N4:P4)</f>
        <v>18</v>
      </c>
      <c r="Z4" s="7">
        <f>AVERAGE(Q4:S4)</f>
        <v>18.333333333333332</v>
      </c>
      <c r="AA4" s="3">
        <f>STDEV(B4:D4)</f>
        <v>0.10598742063722932</v>
      </c>
      <c r="AB4" s="3">
        <f>STDEV(E4:G4)</f>
        <v>2.3131796298601612</v>
      </c>
      <c r="AC4" s="3">
        <f>STDEV(H4:J4)</f>
        <v>5.1500809055133487</v>
      </c>
      <c r="AD4" s="3">
        <f>STDEV(K4:M4)</f>
        <v>0.40414518843273756</v>
      </c>
      <c r="AE4" s="3">
        <f>STDEV(N4:P4)</f>
        <v>2.959729717389747</v>
      </c>
      <c r="AF4" s="3">
        <f>STDEV(Q4:S4)</f>
        <v>2.5579940057266262</v>
      </c>
    </row>
    <row r="5" spans="1:32" x14ac:dyDescent="0.2">
      <c r="A5" s="4">
        <v>30</v>
      </c>
      <c r="B5" s="6">
        <v>0.64</v>
      </c>
      <c r="C5" s="6">
        <v>0.66</v>
      </c>
      <c r="D5" s="6">
        <v>0.73</v>
      </c>
      <c r="E5" s="6">
        <v>9.65</v>
      </c>
      <c r="F5" s="6">
        <v>11.1</v>
      </c>
      <c r="G5" s="6">
        <v>9.4</v>
      </c>
      <c r="H5" s="6">
        <v>19.600000000000001</v>
      </c>
      <c r="I5" s="6">
        <v>21.3</v>
      </c>
      <c r="J5" s="6">
        <v>20</v>
      </c>
      <c r="K5" s="6">
        <v>11.3</v>
      </c>
      <c r="L5" s="6">
        <v>15.6</v>
      </c>
      <c r="M5" s="6">
        <v>15.3</v>
      </c>
      <c r="N5" s="6">
        <v>17.100000000000001</v>
      </c>
      <c r="O5" s="6">
        <v>19.2</v>
      </c>
      <c r="P5" s="6">
        <v>19.3</v>
      </c>
      <c r="Q5" s="6">
        <v>20.5</v>
      </c>
      <c r="R5" s="6">
        <v>17.7</v>
      </c>
      <c r="S5" s="6">
        <v>21.9</v>
      </c>
      <c r="U5" s="7">
        <f t="shared" ref="U5:U11" si="0">AVERAGE(B5:D5)</f>
        <v>0.67666666666666675</v>
      </c>
      <c r="V5" s="7">
        <f t="shared" ref="V5:V11" si="1">AVERAGE(E5:G5)</f>
        <v>10.049999999999999</v>
      </c>
      <c r="W5" s="7">
        <f t="shared" ref="W5:W11" si="2">AVERAGE(H5:J5)</f>
        <v>20.3</v>
      </c>
      <c r="X5" s="7">
        <f t="shared" ref="X5:X11" si="3">AVERAGE(K5:M5)</f>
        <v>14.066666666666668</v>
      </c>
      <c r="Y5" s="7">
        <f t="shared" ref="Y5:Y11" si="4">AVERAGE(N5:P5)</f>
        <v>18.533333333333331</v>
      </c>
      <c r="Z5" s="7">
        <f t="shared" ref="Z5:Z11" si="5">AVERAGE(Q5:S5)</f>
        <v>20.033333333333335</v>
      </c>
      <c r="AA5" s="3">
        <f t="shared" ref="AA5:AA11" si="6">STDEV(B5:D5)</f>
        <v>4.7258156262526066E-2</v>
      </c>
      <c r="AB5" s="3">
        <f t="shared" ref="AB5:AB11" si="7">STDEV(E5:G5)</f>
        <v>0.91787798753429051</v>
      </c>
      <c r="AC5" s="3">
        <f t="shared" ref="AC5:AC11" si="8">STDEV(H5:J5)</f>
        <v>0.88881944173155869</v>
      </c>
      <c r="AD5" s="3">
        <f t="shared" ref="AD5:AD11" si="9">STDEV(K5:M5)</f>
        <v>2.4006943440041213</v>
      </c>
      <c r="AE5" s="3">
        <f t="shared" ref="AE5:AE11" si="10">STDEV(N5:P5)</f>
        <v>1.2423096769056141</v>
      </c>
      <c r="AF5" s="3">
        <f t="shared" ref="AF5:AF11" si="11">STDEV(Q5:S5)</f>
        <v>2.1385353243127252</v>
      </c>
    </row>
    <row r="6" spans="1:32" x14ac:dyDescent="0.2">
      <c r="A6" s="4">
        <v>45</v>
      </c>
      <c r="B6" s="6">
        <v>1.06</v>
      </c>
      <c r="C6" s="6">
        <v>0.77</v>
      </c>
      <c r="D6" s="6">
        <v>0.88</v>
      </c>
      <c r="E6" s="6">
        <v>9.6199999999999992</v>
      </c>
      <c r="F6" s="6">
        <v>10.8</v>
      </c>
      <c r="G6" s="6">
        <v>10.9</v>
      </c>
      <c r="H6" s="6">
        <v>22.1</v>
      </c>
      <c r="I6" s="6">
        <v>22</v>
      </c>
      <c r="J6" s="6">
        <v>25.9</v>
      </c>
      <c r="K6" s="6">
        <v>16.8</v>
      </c>
      <c r="L6" s="6">
        <v>20.7</v>
      </c>
      <c r="M6" s="6">
        <v>15.9</v>
      </c>
      <c r="N6" s="6">
        <v>24</v>
      </c>
      <c r="O6" s="6">
        <v>25.5</v>
      </c>
      <c r="P6" s="6">
        <v>23.7</v>
      </c>
      <c r="Q6" s="6">
        <v>26</v>
      </c>
      <c r="R6" s="6">
        <v>28.8</v>
      </c>
      <c r="S6" s="6">
        <v>31.1</v>
      </c>
      <c r="U6" s="7">
        <f t="shared" si="0"/>
        <v>0.90333333333333332</v>
      </c>
      <c r="V6" s="7">
        <f t="shared" si="1"/>
        <v>10.44</v>
      </c>
      <c r="W6" s="7">
        <f t="shared" si="2"/>
        <v>23.333333333333332</v>
      </c>
      <c r="X6" s="7">
        <f t="shared" si="3"/>
        <v>17.8</v>
      </c>
      <c r="Y6" s="7">
        <f t="shared" si="4"/>
        <v>24.400000000000002</v>
      </c>
      <c r="Z6" s="7">
        <f t="shared" si="5"/>
        <v>28.633333333333336</v>
      </c>
      <c r="AA6" s="3">
        <f t="shared" si="6"/>
        <v>0.14640127503998451</v>
      </c>
      <c r="AB6" s="3">
        <f t="shared" si="7"/>
        <v>0.71189886922230816</v>
      </c>
      <c r="AC6" s="3">
        <f t="shared" si="8"/>
        <v>2.2233608194203045</v>
      </c>
      <c r="AD6" s="3">
        <f t="shared" si="9"/>
        <v>2.5514701644346132</v>
      </c>
      <c r="AE6" s="3">
        <f t="shared" si="10"/>
        <v>0.96436507609929578</v>
      </c>
      <c r="AF6" s="3">
        <f t="shared" si="11"/>
        <v>2.5540817005987373</v>
      </c>
    </row>
    <row r="7" spans="1:32" x14ac:dyDescent="0.2">
      <c r="A7" s="4">
        <v>60</v>
      </c>
      <c r="B7" s="6">
        <v>0.91</v>
      </c>
      <c r="C7" s="6">
        <v>0.95</v>
      </c>
      <c r="D7" s="6">
        <v>0.78</v>
      </c>
      <c r="E7" s="6">
        <v>9.49</v>
      </c>
      <c r="F7" s="6">
        <v>10.1</v>
      </c>
      <c r="G7" s="6">
        <v>12.2</v>
      </c>
      <c r="H7" s="6">
        <v>25.1</v>
      </c>
      <c r="I7" s="6">
        <v>26.3</v>
      </c>
      <c r="J7" s="6">
        <v>25.1</v>
      </c>
      <c r="K7" s="6">
        <v>15.8</v>
      </c>
      <c r="L7" s="6">
        <v>17.899999999999999</v>
      </c>
      <c r="M7" s="6">
        <v>20.399999999999999</v>
      </c>
      <c r="N7" s="6">
        <v>24.5</v>
      </c>
      <c r="O7" s="6">
        <v>26.9</v>
      </c>
      <c r="P7" s="6">
        <v>28.2</v>
      </c>
      <c r="Q7" s="6">
        <v>31.6</v>
      </c>
      <c r="R7" s="6">
        <v>32</v>
      </c>
      <c r="S7" s="6">
        <v>30.1</v>
      </c>
      <c r="U7" s="7">
        <f t="shared" si="0"/>
        <v>0.87999999999999989</v>
      </c>
      <c r="V7" s="7">
        <f t="shared" si="1"/>
        <v>10.596666666666666</v>
      </c>
      <c r="W7" s="7">
        <f t="shared" si="2"/>
        <v>25.5</v>
      </c>
      <c r="X7" s="7">
        <f t="shared" si="3"/>
        <v>18.033333333333335</v>
      </c>
      <c r="Y7" s="7">
        <f t="shared" si="4"/>
        <v>26.533333333333331</v>
      </c>
      <c r="Z7" s="7">
        <f t="shared" si="5"/>
        <v>31.233333333333334</v>
      </c>
      <c r="AA7" s="3">
        <f t="shared" si="6"/>
        <v>8.8881944173155869E-2</v>
      </c>
      <c r="AB7" s="3">
        <f t="shared" si="7"/>
        <v>1.4216305192747238</v>
      </c>
      <c r="AC7" s="3">
        <f t="shared" si="8"/>
        <v>0.69282032302755048</v>
      </c>
      <c r="AD7" s="3">
        <f t="shared" si="9"/>
        <v>2.3028967265887728</v>
      </c>
      <c r="AE7" s="3">
        <f t="shared" si="10"/>
        <v>1.8770544300401444</v>
      </c>
      <c r="AF7" s="3">
        <f t="shared" si="11"/>
        <v>1.0016652800877808</v>
      </c>
    </row>
    <row r="8" spans="1:32" x14ac:dyDescent="0.2">
      <c r="A8" s="4">
        <v>75</v>
      </c>
      <c r="B8" s="6">
        <v>0.94</v>
      </c>
      <c r="C8" s="6">
        <v>0.95</v>
      </c>
      <c r="D8" s="6">
        <v>0.7</v>
      </c>
      <c r="E8" s="6">
        <v>13.8</v>
      </c>
      <c r="F8" s="6">
        <v>15.4</v>
      </c>
      <c r="G8" s="6">
        <v>11.8</v>
      </c>
      <c r="H8" s="6">
        <v>28.6</v>
      </c>
      <c r="I8" s="6">
        <v>29.1</v>
      </c>
      <c r="J8" s="6">
        <v>28.2</v>
      </c>
      <c r="K8" s="6">
        <v>19.2</v>
      </c>
      <c r="L8" s="6">
        <v>19.600000000000001</v>
      </c>
      <c r="M8" s="6">
        <v>19.8</v>
      </c>
      <c r="N8" s="6">
        <v>27.3</v>
      </c>
      <c r="O8" s="6">
        <v>26.3</v>
      </c>
      <c r="P8" s="6">
        <v>25.6</v>
      </c>
      <c r="Q8" s="6">
        <v>37.200000000000003</v>
      </c>
      <c r="R8" s="6">
        <v>39.700000000000003</v>
      </c>
      <c r="S8" s="6">
        <v>34.6</v>
      </c>
      <c r="U8" s="7">
        <f t="shared" si="0"/>
        <v>0.86333333333333329</v>
      </c>
      <c r="V8" s="7">
        <f t="shared" si="1"/>
        <v>13.666666666666666</v>
      </c>
      <c r="W8" s="7">
        <f t="shared" si="2"/>
        <v>28.633333333333336</v>
      </c>
      <c r="X8" s="7">
        <f t="shared" si="3"/>
        <v>19.533333333333331</v>
      </c>
      <c r="Y8" s="7">
        <f t="shared" si="4"/>
        <v>26.400000000000002</v>
      </c>
      <c r="Z8" s="7">
        <f t="shared" si="5"/>
        <v>37.166666666666664</v>
      </c>
      <c r="AA8" s="3">
        <f t="shared" si="6"/>
        <v>0.14153915830374769</v>
      </c>
      <c r="AB8" s="3">
        <f t="shared" si="7"/>
        <v>1.8036999011291568</v>
      </c>
      <c r="AC8" s="3">
        <f t="shared" si="8"/>
        <v>0.45092497528229047</v>
      </c>
      <c r="AD8" s="3">
        <f t="shared" si="9"/>
        <v>0.30550504633039016</v>
      </c>
      <c r="AE8" s="3">
        <f t="shared" si="10"/>
        <v>0.85440037453175277</v>
      </c>
      <c r="AF8" s="3">
        <f t="shared" si="11"/>
        <v>2.5501633934580226</v>
      </c>
    </row>
    <row r="9" spans="1:32" x14ac:dyDescent="0.2">
      <c r="A9" s="4">
        <v>90</v>
      </c>
      <c r="B9" s="6">
        <v>0.88</v>
      </c>
      <c r="C9" s="6">
        <v>0.84</v>
      </c>
      <c r="D9" s="6">
        <v>1.29</v>
      </c>
      <c r="E9" s="6">
        <v>12.4</v>
      </c>
      <c r="F9" s="6">
        <v>13.2</v>
      </c>
      <c r="G9" s="6">
        <v>19</v>
      </c>
      <c r="H9" s="6">
        <v>29.4</v>
      </c>
      <c r="I9" s="6">
        <v>29.3</v>
      </c>
      <c r="J9" s="6">
        <v>30.4</v>
      </c>
      <c r="K9" s="6">
        <v>23.2</v>
      </c>
      <c r="L9" s="6">
        <v>35.5</v>
      </c>
      <c r="M9" s="6">
        <v>22.9</v>
      </c>
      <c r="N9" s="6">
        <v>27.4</v>
      </c>
      <c r="O9" s="6">
        <v>30.1</v>
      </c>
      <c r="P9" s="6">
        <v>28.5</v>
      </c>
      <c r="Q9" s="6">
        <v>35.5</v>
      </c>
      <c r="R9" s="6">
        <v>38.1</v>
      </c>
      <c r="S9" s="6">
        <v>34.299999999999997</v>
      </c>
      <c r="U9" s="7">
        <f t="shared" si="0"/>
        <v>1.0033333333333332</v>
      </c>
      <c r="V9" s="7">
        <f t="shared" si="1"/>
        <v>14.866666666666667</v>
      </c>
      <c r="W9" s="7">
        <f t="shared" si="2"/>
        <v>29.7</v>
      </c>
      <c r="X9" s="7">
        <f t="shared" si="3"/>
        <v>27.2</v>
      </c>
      <c r="Y9" s="7">
        <f t="shared" si="4"/>
        <v>28.666666666666668</v>
      </c>
      <c r="Z9" s="7">
        <f t="shared" si="5"/>
        <v>35.966666666666661</v>
      </c>
      <c r="AA9" s="3">
        <f t="shared" si="6"/>
        <v>0.24906491790963578</v>
      </c>
      <c r="AB9" s="3">
        <f t="shared" si="7"/>
        <v>3.6018513757973554</v>
      </c>
      <c r="AC9" s="3">
        <f t="shared" si="8"/>
        <v>0.60827625302982125</v>
      </c>
      <c r="AD9" s="3">
        <f t="shared" si="9"/>
        <v>7.1895757872074801</v>
      </c>
      <c r="AE9" s="3">
        <f t="shared" si="10"/>
        <v>1.3576941236277547</v>
      </c>
      <c r="AF9" s="3">
        <f t="shared" si="11"/>
        <v>1.942506971244464</v>
      </c>
    </row>
    <row r="10" spans="1:32" x14ac:dyDescent="0.2">
      <c r="A10" s="4">
        <v>105</v>
      </c>
      <c r="B10" s="6">
        <v>0.84</v>
      </c>
      <c r="C10" s="6">
        <v>0.87</v>
      </c>
      <c r="D10" s="6">
        <v>0.92</v>
      </c>
      <c r="E10" s="6">
        <v>14.3</v>
      </c>
      <c r="F10" s="6">
        <v>13.6</v>
      </c>
      <c r="G10" s="6">
        <v>14.6</v>
      </c>
      <c r="H10" s="6">
        <v>33.799999999999997</v>
      </c>
      <c r="I10" s="6">
        <v>33.200000000000003</v>
      </c>
      <c r="J10" s="6">
        <v>36.6</v>
      </c>
      <c r="K10" s="6">
        <v>26.3</v>
      </c>
      <c r="L10" s="6">
        <v>28.8</v>
      </c>
      <c r="M10" s="6">
        <v>33.200000000000003</v>
      </c>
      <c r="N10" s="6">
        <v>37.9</v>
      </c>
      <c r="O10" s="6">
        <v>43.5</v>
      </c>
      <c r="P10" s="6">
        <v>41.7</v>
      </c>
      <c r="Q10" s="6">
        <v>40.799999999999997</v>
      </c>
      <c r="R10" s="6">
        <v>41.7</v>
      </c>
      <c r="S10" s="6">
        <v>38.9</v>
      </c>
      <c r="U10" s="7">
        <f t="shared" si="0"/>
        <v>0.87666666666666659</v>
      </c>
      <c r="V10" s="7">
        <f t="shared" si="1"/>
        <v>14.166666666666666</v>
      </c>
      <c r="W10" s="7">
        <f t="shared" si="2"/>
        <v>34.533333333333331</v>
      </c>
      <c r="X10" s="7">
        <f t="shared" si="3"/>
        <v>29.433333333333337</v>
      </c>
      <c r="Y10" s="7">
        <f t="shared" si="4"/>
        <v>41.033333333333339</v>
      </c>
      <c r="Z10" s="7">
        <f t="shared" si="5"/>
        <v>40.466666666666669</v>
      </c>
      <c r="AA10" s="3">
        <f t="shared" si="6"/>
        <v>4.0414518843273836E-2</v>
      </c>
      <c r="AB10" s="3">
        <f t="shared" si="7"/>
        <v>0.51316014394468856</v>
      </c>
      <c r="AC10" s="3">
        <f t="shared" si="8"/>
        <v>1.8147543451754937</v>
      </c>
      <c r="AD10" s="3">
        <f t="shared" si="9"/>
        <v>3.4933269720043874</v>
      </c>
      <c r="AE10" s="3">
        <f t="shared" si="10"/>
        <v>2.8589042189855434</v>
      </c>
      <c r="AF10" s="3">
        <f t="shared" si="11"/>
        <v>1.4294521094927728</v>
      </c>
    </row>
    <row r="11" spans="1:32" x14ac:dyDescent="0.2">
      <c r="A11" s="4">
        <v>120</v>
      </c>
      <c r="B11" s="6">
        <v>1.04</v>
      </c>
      <c r="C11" s="6">
        <v>0.95</v>
      </c>
      <c r="D11" s="6">
        <v>0.83</v>
      </c>
      <c r="E11" s="6">
        <v>13.9</v>
      </c>
      <c r="F11" s="6">
        <v>14.8</v>
      </c>
      <c r="G11" s="6">
        <v>14.6</v>
      </c>
      <c r="H11" s="6">
        <v>34.1</v>
      </c>
      <c r="I11" s="6">
        <v>34.700000000000003</v>
      </c>
      <c r="J11" s="6">
        <v>34.700000000000003</v>
      </c>
      <c r="K11" s="6">
        <v>27.2</v>
      </c>
      <c r="L11" s="6">
        <v>28.3</v>
      </c>
      <c r="M11" s="6">
        <v>28.3</v>
      </c>
      <c r="N11" s="6">
        <v>31.9</v>
      </c>
      <c r="O11" s="6">
        <v>32.4</v>
      </c>
      <c r="P11" s="6">
        <v>32.6</v>
      </c>
      <c r="Q11" s="6">
        <v>39</v>
      </c>
      <c r="R11" s="6">
        <v>39.4</v>
      </c>
      <c r="S11" s="6">
        <v>39.6</v>
      </c>
      <c r="U11" s="7">
        <f t="shared" si="0"/>
        <v>0.94</v>
      </c>
      <c r="V11" s="7">
        <f t="shared" si="1"/>
        <v>14.433333333333335</v>
      </c>
      <c r="W11" s="7">
        <f t="shared" si="2"/>
        <v>34.500000000000007</v>
      </c>
      <c r="X11" s="7">
        <f t="shared" si="3"/>
        <v>27.933333333333334</v>
      </c>
      <c r="Y11" s="7">
        <f t="shared" si="4"/>
        <v>32.300000000000004</v>
      </c>
      <c r="Z11" s="7">
        <f t="shared" si="5"/>
        <v>39.333333333333336</v>
      </c>
      <c r="AA11" s="3">
        <f t="shared" si="6"/>
        <v>0.10535653752852743</v>
      </c>
      <c r="AB11" s="3">
        <f t="shared" si="7"/>
        <v>0.47258156262526085</v>
      </c>
      <c r="AC11" s="3">
        <f t="shared" si="8"/>
        <v>0.34641016151377629</v>
      </c>
      <c r="AD11" s="3">
        <f t="shared" si="9"/>
        <v>0.63508529610858921</v>
      </c>
      <c r="AE11" s="3">
        <f t="shared" si="10"/>
        <v>0.36055512754640012</v>
      </c>
      <c r="AF11" s="3">
        <f t="shared" si="11"/>
        <v>0.30550504633038983</v>
      </c>
    </row>
  </sheetData>
  <mergeCells count="9">
    <mergeCell ref="B1:S1"/>
    <mergeCell ref="U1:Z1"/>
    <mergeCell ref="AA1:AF1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1" sqref="B1:C1"/>
    </sheetView>
  </sheetViews>
  <sheetFormatPr baseColWidth="10" defaultRowHeight="16" x14ac:dyDescent="0.2"/>
  <sheetData>
    <row r="1" spans="1:3" x14ac:dyDescent="0.2">
      <c r="B1" s="22" t="s">
        <v>21</v>
      </c>
      <c r="C1" s="22"/>
    </row>
    <row r="2" spans="1:3" x14ac:dyDescent="0.2">
      <c r="B2" s="2" t="s">
        <v>19</v>
      </c>
      <c r="C2" s="2" t="s">
        <v>20</v>
      </c>
    </row>
    <row r="3" spans="1:3" x14ac:dyDescent="0.2">
      <c r="A3" s="9" t="s">
        <v>1</v>
      </c>
      <c r="B3" s="1">
        <v>5.4379999999999997</v>
      </c>
      <c r="C3" s="1">
        <v>5.4219999999999997</v>
      </c>
    </row>
    <row r="4" spans="1:3" x14ac:dyDescent="0.2">
      <c r="A4" s="9" t="s">
        <v>2</v>
      </c>
      <c r="B4" s="1">
        <v>33.774000000000001</v>
      </c>
      <c r="C4" s="1">
        <v>5.7679999999999998</v>
      </c>
    </row>
    <row r="5" spans="1:3" x14ac:dyDescent="0.2">
      <c r="A5" s="9" t="s">
        <v>3</v>
      </c>
      <c r="B5" s="1">
        <v>26.443000000000001</v>
      </c>
      <c r="C5" s="1">
        <v>7.4279999999999999</v>
      </c>
    </row>
    <row r="6" spans="1:3" x14ac:dyDescent="0.2">
      <c r="A6" s="9" t="s">
        <v>13</v>
      </c>
      <c r="B6" s="1">
        <v>66.450999999999993</v>
      </c>
      <c r="C6" s="1">
        <v>16.384</v>
      </c>
    </row>
    <row r="7" spans="1:3" x14ac:dyDescent="0.2">
      <c r="A7" s="9" t="s">
        <v>14</v>
      </c>
      <c r="B7" s="1">
        <v>6.2610000000000001</v>
      </c>
      <c r="C7" s="1">
        <v>90.25</v>
      </c>
    </row>
  </sheetData>
  <mergeCells count="1">
    <mergeCell ref="B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A24" sqref="A24:G26"/>
    </sheetView>
  </sheetViews>
  <sheetFormatPr baseColWidth="10" defaultRowHeight="16" x14ac:dyDescent="0.2"/>
  <cols>
    <col min="1" max="1" width="10.83203125" style="3"/>
    <col min="2" max="2" width="11" style="3" bestFit="1" customWidth="1"/>
    <col min="3" max="3" width="13.6640625" style="3" bestFit="1" customWidth="1"/>
    <col min="4" max="4" width="15.1640625" style="3" bestFit="1" customWidth="1"/>
    <col min="5" max="5" width="14.6640625" style="3" bestFit="1" customWidth="1"/>
    <col min="6" max="6" width="13.5" style="3" bestFit="1" customWidth="1"/>
    <col min="7" max="7" width="8.83203125" style="3" bestFit="1" customWidth="1"/>
    <col min="8" max="16384" width="10.83203125" style="3"/>
  </cols>
  <sheetData>
    <row r="1" spans="1:7" x14ac:dyDescent="0.2">
      <c r="B1" s="18" t="s">
        <v>22</v>
      </c>
      <c r="C1" s="18"/>
      <c r="D1" s="18"/>
      <c r="E1" s="18"/>
      <c r="F1" s="18"/>
      <c r="G1" s="18"/>
    </row>
    <row r="2" spans="1:7" x14ac:dyDescent="0.2">
      <c r="A2" s="3" t="s">
        <v>23</v>
      </c>
      <c r="B2" s="4" t="s">
        <v>1</v>
      </c>
      <c r="C2" s="4" t="s">
        <v>2</v>
      </c>
      <c r="D2" s="4" t="s">
        <v>3</v>
      </c>
      <c r="E2" s="4" t="s">
        <v>13</v>
      </c>
      <c r="F2" s="4" t="s">
        <v>14</v>
      </c>
      <c r="G2" s="4" t="s">
        <v>0</v>
      </c>
    </row>
    <row r="3" spans="1:7" x14ac:dyDescent="0.2">
      <c r="B3" s="6">
        <v>350</v>
      </c>
      <c r="C3" s="6">
        <v>2321.5949999999998</v>
      </c>
      <c r="D3" s="6">
        <v>3185.1644999999999</v>
      </c>
      <c r="E3" s="6">
        <v>2253.9989999999998</v>
      </c>
      <c r="F3" s="6">
        <v>2648.2305000000001</v>
      </c>
      <c r="G3" s="6">
        <v>350</v>
      </c>
    </row>
    <row r="4" spans="1:7" x14ac:dyDescent="0.2">
      <c r="B4" s="6">
        <v>350</v>
      </c>
      <c r="C4" s="6">
        <v>1699.7745</v>
      </c>
      <c r="D4" s="6">
        <v>3052.4189999999999</v>
      </c>
      <c r="E4" s="6">
        <v>2389.1190000000001</v>
      </c>
      <c r="F4" s="6">
        <v>350</v>
      </c>
      <c r="G4" s="6">
        <v>350</v>
      </c>
    </row>
    <row r="5" spans="1:7" x14ac:dyDescent="0.2">
      <c r="B5" s="6">
        <v>350</v>
      </c>
      <c r="C5" s="6">
        <v>2507.3145</v>
      </c>
      <c r="D5" s="6">
        <v>1536.675</v>
      </c>
      <c r="E5" s="6">
        <v>2315.3775000000001</v>
      </c>
      <c r="F5" s="6">
        <v>1992.0930000000001</v>
      </c>
      <c r="G5" s="6">
        <v>350</v>
      </c>
    </row>
    <row r="6" spans="1:7" s="10" customFormat="1" x14ac:dyDescent="0.2">
      <c r="A6" s="10" t="s">
        <v>11</v>
      </c>
      <c r="B6" s="11">
        <f>AVERAGE(B3:B5)</f>
        <v>350</v>
      </c>
      <c r="C6" s="11">
        <f t="shared" ref="C6:G6" si="0">AVERAGE(C3:C5)</f>
        <v>2176.2279999999996</v>
      </c>
      <c r="D6" s="11">
        <f t="shared" si="0"/>
        <v>2591.4195</v>
      </c>
      <c r="E6" s="11">
        <f t="shared" si="0"/>
        <v>2319.4985000000001</v>
      </c>
      <c r="F6" s="11">
        <f t="shared" si="0"/>
        <v>1663.4411666666667</v>
      </c>
      <c r="G6" s="11">
        <f t="shared" si="0"/>
        <v>350</v>
      </c>
    </row>
    <row r="7" spans="1:7" x14ac:dyDescent="0.2">
      <c r="A7" s="3" t="s">
        <v>17</v>
      </c>
      <c r="B7" s="3">
        <f>STDEV(B3:B5)</f>
        <v>0</v>
      </c>
      <c r="C7" s="3">
        <f t="shared" ref="C7:G7" si="1">STDEV(C3:C5)</f>
        <v>422.94075993778483</v>
      </c>
      <c r="D7" s="3">
        <f t="shared" si="1"/>
        <v>915.84377060323493</v>
      </c>
      <c r="E7" s="3">
        <f t="shared" si="1"/>
        <v>67.654198544879847</v>
      </c>
      <c r="F7" s="3">
        <f t="shared" si="1"/>
        <v>1183.8390424578772</v>
      </c>
      <c r="G7" s="3">
        <f t="shared" si="1"/>
        <v>0</v>
      </c>
    </row>
    <row r="8" spans="1:7" x14ac:dyDescent="0.2">
      <c r="A8" s="8"/>
      <c r="B8" s="6"/>
      <c r="C8" s="6"/>
      <c r="D8" s="6"/>
      <c r="E8" s="6"/>
      <c r="F8" s="6"/>
      <c r="G8" s="6"/>
    </row>
    <row r="9" spans="1:7" x14ac:dyDescent="0.2">
      <c r="A9" s="8"/>
      <c r="B9" s="6"/>
      <c r="C9" s="6"/>
      <c r="D9" s="6"/>
      <c r="E9" s="6"/>
      <c r="F9" s="6"/>
      <c r="G9" s="6"/>
    </row>
    <row r="10" spans="1:7" x14ac:dyDescent="0.2">
      <c r="A10" s="8"/>
      <c r="B10" s="6"/>
      <c r="C10" s="6"/>
      <c r="D10" s="6"/>
      <c r="E10" s="6"/>
      <c r="F10" s="6"/>
      <c r="G10" s="6"/>
    </row>
    <row r="12" spans="1:7" x14ac:dyDescent="0.2">
      <c r="A12" s="8"/>
      <c r="B12" s="6"/>
      <c r="C12" s="6"/>
      <c r="D12" s="6"/>
      <c r="E12" s="6"/>
      <c r="F12" s="6"/>
      <c r="G12" s="6"/>
    </row>
    <row r="13" spans="1:7" x14ac:dyDescent="0.2">
      <c r="A13" s="8"/>
      <c r="B13" s="6"/>
      <c r="C13" s="6"/>
      <c r="D13" s="6"/>
      <c r="E13" s="6"/>
      <c r="F13" s="6"/>
      <c r="G13" s="6"/>
    </row>
    <row r="14" spans="1:7" x14ac:dyDescent="0.2">
      <c r="A14" s="8"/>
      <c r="B14" s="6"/>
      <c r="C14" s="6"/>
      <c r="D14" s="6"/>
      <c r="E14" s="6"/>
      <c r="F14" s="6"/>
      <c r="G14" s="6"/>
    </row>
    <row r="16" spans="1:7" x14ac:dyDescent="0.2">
      <c r="A16" s="8"/>
      <c r="B16" s="6"/>
      <c r="C16" s="6"/>
      <c r="D16" s="6"/>
      <c r="E16" s="6"/>
      <c r="F16" s="6"/>
      <c r="G16" s="6"/>
    </row>
    <row r="17" spans="1:7" x14ac:dyDescent="0.2">
      <c r="A17" s="8"/>
      <c r="B17" s="6"/>
      <c r="C17" s="6"/>
      <c r="D17" s="6"/>
      <c r="E17" s="6"/>
      <c r="F17" s="6"/>
      <c r="G17" s="6"/>
    </row>
    <row r="18" spans="1:7" x14ac:dyDescent="0.2">
      <c r="A18" s="8"/>
      <c r="B18" s="6"/>
      <c r="C18" s="6"/>
      <c r="D18" s="6"/>
      <c r="E18" s="6"/>
      <c r="F18" s="6"/>
      <c r="G18" s="6"/>
    </row>
    <row r="20" spans="1:7" x14ac:dyDescent="0.2">
      <c r="A20" s="8"/>
      <c r="B20" s="6"/>
      <c r="C20" s="6"/>
      <c r="D20" s="6"/>
      <c r="E20" s="6"/>
      <c r="F20" s="6"/>
      <c r="G20" s="6"/>
    </row>
    <row r="21" spans="1:7" x14ac:dyDescent="0.2">
      <c r="A21" s="8"/>
      <c r="B21" s="6"/>
      <c r="C21" s="6"/>
      <c r="D21" s="6"/>
      <c r="E21" s="6"/>
      <c r="F21" s="6"/>
      <c r="G21" s="6"/>
    </row>
    <row r="22" spans="1:7" x14ac:dyDescent="0.2">
      <c r="A22" s="8"/>
      <c r="B22" s="6"/>
      <c r="C22" s="6"/>
      <c r="D22" s="6"/>
      <c r="E22" s="6"/>
      <c r="F22" s="6"/>
      <c r="G22" s="6"/>
    </row>
    <row r="24" spans="1:7" x14ac:dyDescent="0.2">
      <c r="A24" s="8"/>
      <c r="B24" s="6"/>
      <c r="C24" s="6"/>
      <c r="D24" s="6"/>
      <c r="E24" s="6"/>
      <c r="F24" s="6"/>
      <c r="G24" s="6"/>
    </row>
    <row r="25" spans="1:7" x14ac:dyDescent="0.2">
      <c r="A25" s="8"/>
      <c r="B25" s="6"/>
      <c r="C25" s="6"/>
      <c r="D25" s="6"/>
      <c r="E25" s="6"/>
      <c r="F25" s="6"/>
      <c r="G25" s="6"/>
    </row>
    <row r="26" spans="1:7" x14ac:dyDescent="0.2">
      <c r="A26" s="8"/>
      <c r="B26" s="6"/>
      <c r="C26" s="6"/>
      <c r="D26" s="6"/>
      <c r="E26" s="6"/>
      <c r="F26" s="6"/>
      <c r="G26" s="6"/>
    </row>
  </sheetData>
  <mergeCells count="1">
    <mergeCell ref="B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sqref="A1:G1048576"/>
    </sheetView>
  </sheetViews>
  <sheetFormatPr baseColWidth="10" defaultRowHeight="16" x14ac:dyDescent="0.2"/>
  <cols>
    <col min="1" max="1" width="11.6640625" style="3" bestFit="1" customWidth="1"/>
    <col min="2" max="2" width="12.1640625" style="3" bestFit="1" customWidth="1"/>
    <col min="3" max="3" width="13.6640625" style="3" bestFit="1" customWidth="1"/>
    <col min="4" max="4" width="15.1640625" style="3" bestFit="1" customWidth="1"/>
    <col min="5" max="5" width="14.6640625" style="3" bestFit="1" customWidth="1"/>
    <col min="6" max="6" width="13.5" style="3" bestFit="1" customWidth="1"/>
    <col min="7" max="7" width="8.83203125" style="3" bestFit="1" customWidth="1"/>
    <col min="8" max="16384" width="10.83203125" style="3"/>
  </cols>
  <sheetData>
    <row r="1" spans="1:7" x14ac:dyDescent="0.2">
      <c r="B1" s="18" t="s">
        <v>22</v>
      </c>
      <c r="C1" s="18"/>
      <c r="D1" s="18"/>
      <c r="E1" s="18"/>
      <c r="F1" s="18"/>
      <c r="G1" s="18"/>
    </row>
    <row r="2" spans="1:7" x14ac:dyDescent="0.2">
      <c r="A2" s="8" t="s">
        <v>24</v>
      </c>
      <c r="B2" s="4" t="s">
        <v>1</v>
      </c>
      <c r="C2" s="4" t="s">
        <v>2</v>
      </c>
      <c r="D2" s="4" t="s">
        <v>3</v>
      </c>
      <c r="E2" s="4" t="s">
        <v>13</v>
      </c>
      <c r="F2" s="4" t="s">
        <v>14</v>
      </c>
      <c r="G2" s="4" t="s">
        <v>0</v>
      </c>
    </row>
    <row r="3" spans="1:7" x14ac:dyDescent="0.2">
      <c r="B3" s="6">
        <v>0</v>
      </c>
      <c r="C3" s="6">
        <v>60.037500000000001</v>
      </c>
      <c r="D3" s="6">
        <v>320.10300000000001</v>
      </c>
      <c r="E3" s="6">
        <v>63.515999999999998</v>
      </c>
      <c r="F3" s="6">
        <v>0</v>
      </c>
      <c r="G3" s="6">
        <v>0</v>
      </c>
    </row>
    <row r="4" spans="1:7" x14ac:dyDescent="0.2">
      <c r="B4" s="6">
        <v>14.701499999999999</v>
      </c>
      <c r="C4" s="6">
        <v>84.254999999999995</v>
      </c>
      <c r="D4" s="6">
        <v>327.411</v>
      </c>
      <c r="E4" s="6">
        <v>269.31299999999999</v>
      </c>
      <c r="F4" s="6">
        <v>90.411000000000001</v>
      </c>
      <c r="G4" s="6">
        <v>0</v>
      </c>
    </row>
    <row r="5" spans="1:7" x14ac:dyDescent="0.2">
      <c r="B5" s="6">
        <v>22.472999999999999</v>
      </c>
      <c r="C5" s="6">
        <v>124.23</v>
      </c>
      <c r="D5" s="6">
        <v>350.03100000000001</v>
      </c>
      <c r="E5" s="6">
        <v>303.37799999999999</v>
      </c>
      <c r="F5" s="6">
        <v>47.357999999999997</v>
      </c>
      <c r="G5" s="6">
        <v>0</v>
      </c>
    </row>
    <row r="6" spans="1:7" s="10" customFormat="1" x14ac:dyDescent="0.2">
      <c r="A6" s="10" t="s">
        <v>11</v>
      </c>
      <c r="B6" s="11">
        <f t="shared" ref="B6:G6" si="0">AVERAGE(B3:B5)</f>
        <v>12.391499999999999</v>
      </c>
      <c r="C6" s="11">
        <f t="shared" si="0"/>
        <v>89.507499999999993</v>
      </c>
      <c r="D6" s="11">
        <f t="shared" si="0"/>
        <v>332.51500000000004</v>
      </c>
      <c r="E6" s="11">
        <f t="shared" si="0"/>
        <v>212.06899999999999</v>
      </c>
      <c r="F6" s="11">
        <f t="shared" si="0"/>
        <v>45.923000000000002</v>
      </c>
      <c r="G6" s="11">
        <f t="shared" si="0"/>
        <v>0</v>
      </c>
    </row>
    <row r="7" spans="1:7" x14ac:dyDescent="0.2">
      <c r="A7" s="3" t="s">
        <v>17</v>
      </c>
      <c r="B7" s="3">
        <f t="shared" ref="B7:G7" si="1">STDEV(B3:B5)</f>
        <v>11.413194436703513</v>
      </c>
      <c r="C7" s="3">
        <f t="shared" si="1"/>
        <v>32.416983685253662</v>
      </c>
      <c r="D7" s="3">
        <f t="shared" si="1"/>
        <v>15.603185828541555</v>
      </c>
      <c r="E7" s="3">
        <f t="shared" si="1"/>
        <v>129.77326925449637</v>
      </c>
      <c r="F7" s="3">
        <f t="shared" si="1"/>
        <v>45.222578973340298</v>
      </c>
      <c r="G7" s="3">
        <f t="shared" si="1"/>
        <v>0</v>
      </c>
    </row>
    <row r="8" spans="1:7" x14ac:dyDescent="0.2">
      <c r="B8" s="6"/>
      <c r="C8" s="6"/>
      <c r="D8" s="6"/>
      <c r="E8" s="6"/>
      <c r="F8" s="6"/>
      <c r="G8" s="6"/>
    </row>
    <row r="9" spans="1:7" x14ac:dyDescent="0.2">
      <c r="A9" s="8"/>
      <c r="B9" s="6"/>
      <c r="C9" s="6"/>
      <c r="D9" s="6"/>
      <c r="E9" s="6"/>
      <c r="F9" s="6"/>
      <c r="G9" s="6"/>
    </row>
    <row r="10" spans="1:7" x14ac:dyDescent="0.2">
      <c r="A10" s="8"/>
      <c r="B10" s="6"/>
      <c r="C10" s="6"/>
      <c r="D10" s="6"/>
      <c r="E10" s="6"/>
      <c r="F10" s="6"/>
      <c r="G10" s="6"/>
    </row>
    <row r="12" spans="1:7" x14ac:dyDescent="0.2">
      <c r="A12" s="8"/>
      <c r="B12" s="6"/>
      <c r="C12" s="6"/>
      <c r="D12" s="6"/>
      <c r="E12" s="6"/>
      <c r="F12" s="6"/>
      <c r="G12" s="6"/>
    </row>
    <row r="13" spans="1:7" x14ac:dyDescent="0.2">
      <c r="A13" s="8"/>
      <c r="B13" s="6"/>
      <c r="C13" s="6"/>
      <c r="D13" s="6"/>
      <c r="E13" s="6"/>
      <c r="F13" s="6"/>
      <c r="G13" s="6"/>
    </row>
    <row r="14" spans="1:7" x14ac:dyDescent="0.2">
      <c r="A14" s="8"/>
      <c r="B14" s="6"/>
      <c r="C14" s="6"/>
      <c r="D14" s="6"/>
      <c r="E14" s="6"/>
      <c r="F14" s="6"/>
      <c r="G14" s="6"/>
    </row>
    <row r="16" spans="1:7" x14ac:dyDescent="0.2">
      <c r="A16" s="8"/>
      <c r="B16" s="6"/>
      <c r="C16" s="6"/>
      <c r="D16" s="6"/>
      <c r="E16" s="6"/>
      <c r="F16" s="6"/>
      <c r="G16" s="6"/>
    </row>
    <row r="17" spans="1:7" x14ac:dyDescent="0.2">
      <c r="A17" s="8"/>
      <c r="B17" s="6"/>
      <c r="C17" s="6"/>
      <c r="D17" s="6"/>
      <c r="E17" s="6"/>
      <c r="F17" s="6"/>
      <c r="G17" s="6"/>
    </row>
    <row r="18" spans="1:7" x14ac:dyDescent="0.2">
      <c r="A18" s="8"/>
      <c r="B18" s="6"/>
      <c r="C18" s="6"/>
      <c r="D18" s="6"/>
      <c r="E18" s="6"/>
      <c r="F18" s="6"/>
      <c r="G18" s="6"/>
    </row>
    <row r="20" spans="1:7" x14ac:dyDescent="0.2">
      <c r="A20" s="8"/>
      <c r="B20" s="6"/>
      <c r="C20" s="6"/>
      <c r="D20" s="6"/>
      <c r="E20" s="6"/>
      <c r="F20" s="6"/>
      <c r="G20" s="6"/>
    </row>
    <row r="21" spans="1:7" x14ac:dyDescent="0.2">
      <c r="A21" s="8"/>
      <c r="B21" s="6"/>
      <c r="C21" s="6"/>
      <c r="D21" s="6"/>
      <c r="E21" s="6"/>
      <c r="F21" s="6"/>
      <c r="G21" s="6"/>
    </row>
    <row r="22" spans="1:7" x14ac:dyDescent="0.2">
      <c r="A22" s="8"/>
      <c r="B22" s="6"/>
      <c r="C22" s="6"/>
      <c r="D22" s="6"/>
      <c r="E22" s="6"/>
      <c r="F22" s="6"/>
      <c r="G22" s="6"/>
    </row>
    <row r="24" spans="1:7" x14ac:dyDescent="0.2">
      <c r="A24" s="8"/>
      <c r="B24" s="6"/>
      <c r="C24" s="6"/>
      <c r="D24" s="6"/>
      <c r="E24" s="6"/>
      <c r="F24" s="6"/>
      <c r="G24" s="6"/>
    </row>
    <row r="25" spans="1:7" x14ac:dyDescent="0.2">
      <c r="A25" s="8"/>
      <c r="B25" s="6"/>
      <c r="C25" s="6"/>
      <c r="D25" s="6"/>
      <c r="E25" s="6"/>
      <c r="F25" s="6"/>
      <c r="G25" s="6"/>
    </row>
    <row r="26" spans="1:7" x14ac:dyDescent="0.2">
      <c r="A26" s="8"/>
      <c r="B26" s="6"/>
      <c r="C26" s="6"/>
      <c r="D26" s="6"/>
      <c r="E26" s="6"/>
      <c r="F26" s="6"/>
      <c r="G26" s="6"/>
    </row>
  </sheetData>
  <mergeCells count="1">
    <mergeCell ref="B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sqref="A1:G1048576"/>
    </sheetView>
  </sheetViews>
  <sheetFormatPr baseColWidth="10" defaultRowHeight="16" x14ac:dyDescent="0.2"/>
  <cols>
    <col min="1" max="1" width="11.6640625" style="3" bestFit="1" customWidth="1"/>
    <col min="2" max="2" width="12.1640625" style="3" bestFit="1" customWidth="1"/>
    <col min="3" max="3" width="13.6640625" style="3" bestFit="1" customWidth="1"/>
    <col min="4" max="4" width="15.1640625" style="3" bestFit="1" customWidth="1"/>
    <col min="5" max="5" width="14.6640625" style="3" bestFit="1" customWidth="1"/>
    <col min="6" max="6" width="13.5" style="3" bestFit="1" customWidth="1"/>
    <col min="7" max="7" width="12.1640625" style="3" bestFit="1" customWidth="1"/>
    <col min="8" max="16384" width="10.83203125" style="3"/>
  </cols>
  <sheetData>
    <row r="1" spans="1:7" x14ac:dyDescent="0.2">
      <c r="B1" s="18" t="s">
        <v>22</v>
      </c>
      <c r="C1" s="18"/>
      <c r="D1" s="18"/>
      <c r="E1" s="18"/>
      <c r="F1" s="18"/>
      <c r="G1" s="18"/>
    </row>
    <row r="2" spans="1:7" x14ac:dyDescent="0.2">
      <c r="A2" s="8" t="s">
        <v>25</v>
      </c>
      <c r="B2" s="4" t="s">
        <v>1</v>
      </c>
      <c r="C2" s="4" t="s">
        <v>2</v>
      </c>
      <c r="D2" s="4" t="s">
        <v>3</v>
      </c>
      <c r="E2" s="4" t="s">
        <v>13</v>
      </c>
      <c r="F2" s="4" t="s">
        <v>14</v>
      </c>
      <c r="G2" s="4" t="s">
        <v>0</v>
      </c>
    </row>
    <row r="3" spans="1:7" x14ac:dyDescent="0.2">
      <c r="B3" s="6">
        <v>16.555499999999999</v>
      </c>
      <c r="C3" s="6">
        <v>23.080500000000001</v>
      </c>
      <c r="D3" s="6">
        <v>23.1675</v>
      </c>
      <c r="E3" s="6">
        <v>20.842500000000001</v>
      </c>
      <c r="F3" s="6">
        <v>6.9</v>
      </c>
      <c r="G3" s="6">
        <v>3.6179999999999999</v>
      </c>
    </row>
    <row r="4" spans="1:7" x14ac:dyDescent="0.2">
      <c r="B4" s="6">
        <v>33.871499999999997</v>
      </c>
      <c r="C4" s="6">
        <v>25.189499999999999</v>
      </c>
      <c r="D4" s="6">
        <v>43.521000000000001</v>
      </c>
      <c r="E4" s="6">
        <v>22.486499999999999</v>
      </c>
      <c r="F4" s="6">
        <v>24.626999999999999</v>
      </c>
      <c r="G4" s="6">
        <v>20.802</v>
      </c>
    </row>
    <row r="5" spans="1:7" x14ac:dyDescent="0.2">
      <c r="B5" s="6">
        <v>9.1214999999999993</v>
      </c>
      <c r="C5" s="6">
        <v>34.640999999999998</v>
      </c>
      <c r="D5" s="6">
        <v>44.020499999999998</v>
      </c>
      <c r="E5" s="6">
        <v>14.475</v>
      </c>
      <c r="F5" s="6">
        <v>29.959499999999998</v>
      </c>
      <c r="G5" s="6">
        <v>1.4744999999999999</v>
      </c>
    </row>
    <row r="6" spans="1:7" s="10" customFormat="1" x14ac:dyDescent="0.2">
      <c r="A6" s="10" t="s">
        <v>11</v>
      </c>
      <c r="B6" s="11">
        <f t="shared" ref="B6:G6" si="0">AVERAGE(B3:B5)</f>
        <v>19.849499999999995</v>
      </c>
      <c r="C6" s="11">
        <f t="shared" si="0"/>
        <v>27.637</v>
      </c>
      <c r="D6" s="11">
        <f t="shared" si="0"/>
        <v>36.902999999999999</v>
      </c>
      <c r="E6" s="11">
        <f t="shared" si="0"/>
        <v>19.268000000000001</v>
      </c>
      <c r="F6" s="11">
        <f t="shared" si="0"/>
        <v>20.4955</v>
      </c>
      <c r="G6" s="11">
        <f t="shared" si="0"/>
        <v>8.6314999999999991</v>
      </c>
    </row>
    <row r="7" spans="1:7" x14ac:dyDescent="0.2">
      <c r="A7" s="3" t="s">
        <v>17</v>
      </c>
      <c r="B7" s="3">
        <f t="shared" ref="B7:G7" si="1">STDEV(B3:B5)</f>
        <v>12.699545346192517</v>
      </c>
      <c r="C7" s="3">
        <f t="shared" si="1"/>
        <v>6.1566210091250646</v>
      </c>
      <c r="D7" s="3">
        <f t="shared" si="1"/>
        <v>11.897913483043979</v>
      </c>
      <c r="E7" s="3">
        <f t="shared" si="1"/>
        <v>4.2314679190559712</v>
      </c>
      <c r="F7" s="3">
        <f t="shared" si="1"/>
        <v>12.072162368440877</v>
      </c>
      <c r="G7" s="3">
        <f t="shared" si="1"/>
        <v>10.594312188622725</v>
      </c>
    </row>
    <row r="8" spans="1:7" x14ac:dyDescent="0.2">
      <c r="B8" s="6"/>
      <c r="C8" s="6"/>
      <c r="D8" s="6"/>
      <c r="E8" s="6"/>
      <c r="F8" s="6"/>
      <c r="G8" s="6"/>
    </row>
    <row r="9" spans="1:7" x14ac:dyDescent="0.2">
      <c r="A9" s="8"/>
      <c r="B9" s="6"/>
      <c r="C9" s="6"/>
      <c r="D9" s="6"/>
      <c r="E9" s="6"/>
      <c r="F9" s="6"/>
      <c r="G9" s="6"/>
    </row>
    <row r="10" spans="1:7" x14ac:dyDescent="0.2">
      <c r="A10" s="8"/>
      <c r="B10" s="6"/>
      <c r="C10" s="6"/>
      <c r="D10" s="6"/>
      <c r="E10" s="6"/>
      <c r="F10" s="6"/>
      <c r="G10" s="6"/>
    </row>
    <row r="12" spans="1:7" x14ac:dyDescent="0.2">
      <c r="A12" s="8"/>
      <c r="B12" s="6"/>
      <c r="C12" s="6"/>
      <c r="D12" s="6"/>
      <c r="E12" s="6"/>
      <c r="F12" s="6"/>
      <c r="G12" s="6"/>
    </row>
    <row r="13" spans="1:7" x14ac:dyDescent="0.2">
      <c r="A13" s="8"/>
      <c r="B13" s="6"/>
      <c r="C13" s="6"/>
      <c r="D13" s="6"/>
      <c r="E13" s="6"/>
      <c r="F13" s="6"/>
      <c r="G13" s="6"/>
    </row>
    <row r="14" spans="1:7" x14ac:dyDescent="0.2">
      <c r="A14" s="8"/>
      <c r="B14" s="6"/>
      <c r="C14" s="6"/>
      <c r="D14" s="6"/>
      <c r="E14" s="6"/>
      <c r="F14" s="6"/>
      <c r="G14" s="6"/>
    </row>
    <row r="16" spans="1:7" x14ac:dyDescent="0.2">
      <c r="A16" s="8"/>
      <c r="B16" s="6"/>
      <c r="C16" s="6"/>
      <c r="D16" s="6"/>
      <c r="E16" s="6"/>
      <c r="F16" s="6"/>
      <c r="G16" s="6"/>
    </row>
    <row r="17" spans="1:7" x14ac:dyDescent="0.2">
      <c r="A17" s="8"/>
      <c r="B17" s="6"/>
      <c r="C17" s="6"/>
      <c r="D17" s="6"/>
      <c r="E17" s="6"/>
      <c r="F17" s="6"/>
      <c r="G17" s="6"/>
    </row>
    <row r="18" spans="1:7" x14ac:dyDescent="0.2">
      <c r="A18" s="8"/>
      <c r="B18" s="6"/>
      <c r="C18" s="6"/>
      <c r="D18" s="6"/>
      <c r="E18" s="6"/>
      <c r="F18" s="6"/>
      <c r="G18" s="6"/>
    </row>
    <row r="20" spans="1:7" x14ac:dyDescent="0.2">
      <c r="A20" s="8"/>
      <c r="B20" s="6"/>
      <c r="C20" s="6"/>
      <c r="D20" s="6"/>
      <c r="E20" s="6"/>
      <c r="F20" s="6"/>
      <c r="G20" s="6"/>
    </row>
    <row r="21" spans="1:7" x14ac:dyDescent="0.2">
      <c r="A21" s="8"/>
      <c r="B21" s="6"/>
      <c r="C21" s="6"/>
      <c r="D21" s="6"/>
      <c r="E21" s="6"/>
      <c r="F21" s="6"/>
      <c r="G21" s="6"/>
    </row>
    <row r="22" spans="1:7" x14ac:dyDescent="0.2">
      <c r="A22" s="8"/>
      <c r="B22" s="6"/>
      <c r="C22" s="6"/>
      <c r="D22" s="6"/>
      <c r="E22" s="6"/>
      <c r="F22" s="6"/>
      <c r="G22" s="6"/>
    </row>
    <row r="24" spans="1:7" x14ac:dyDescent="0.2">
      <c r="A24" s="8"/>
      <c r="B24" s="6"/>
      <c r="C24" s="6"/>
      <c r="D24" s="6"/>
      <c r="E24" s="6"/>
      <c r="F24" s="6"/>
      <c r="G24" s="6"/>
    </row>
    <row r="25" spans="1:7" x14ac:dyDescent="0.2">
      <c r="A25" s="8"/>
      <c r="B25" s="6"/>
      <c r="C25" s="6"/>
      <c r="D25" s="6"/>
      <c r="E25" s="6"/>
      <c r="F25" s="6"/>
      <c r="G25" s="6"/>
    </row>
    <row r="26" spans="1:7" x14ac:dyDescent="0.2">
      <c r="A26" s="8"/>
      <c r="B26" s="6"/>
      <c r="C26" s="6"/>
      <c r="D26" s="6"/>
      <c r="E26" s="6"/>
      <c r="F26" s="6"/>
      <c r="G26" s="6"/>
    </row>
  </sheetData>
  <mergeCells count="1">
    <mergeCell ref="B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sqref="A1:G1048576"/>
    </sheetView>
  </sheetViews>
  <sheetFormatPr baseColWidth="10" defaultRowHeight="16" x14ac:dyDescent="0.2"/>
  <cols>
    <col min="1" max="1" width="11.5" style="3" bestFit="1" customWidth="1"/>
    <col min="2" max="2" width="12.1640625" style="3" bestFit="1" customWidth="1"/>
    <col min="3" max="3" width="13.6640625" style="3" bestFit="1" customWidth="1"/>
    <col min="4" max="4" width="15.1640625" style="3" bestFit="1" customWidth="1"/>
    <col min="5" max="5" width="14.6640625" style="3" bestFit="1" customWidth="1"/>
    <col min="6" max="6" width="13.5" style="3" bestFit="1" customWidth="1"/>
    <col min="7" max="7" width="10.1640625" style="3" bestFit="1" customWidth="1"/>
    <col min="8" max="16384" width="10.83203125" style="3"/>
  </cols>
  <sheetData>
    <row r="1" spans="1:7" x14ac:dyDescent="0.2">
      <c r="B1" s="18" t="s">
        <v>22</v>
      </c>
      <c r="C1" s="18"/>
      <c r="D1" s="18"/>
      <c r="E1" s="18"/>
      <c r="F1" s="18"/>
      <c r="G1" s="18"/>
    </row>
    <row r="2" spans="1:7" x14ac:dyDescent="0.2">
      <c r="A2" s="8" t="s">
        <v>26</v>
      </c>
      <c r="B2" s="4" t="s">
        <v>1</v>
      </c>
      <c r="C2" s="4" t="s">
        <v>2</v>
      </c>
      <c r="D2" s="4" t="s">
        <v>3</v>
      </c>
      <c r="E2" s="4" t="s">
        <v>13</v>
      </c>
      <c r="F2" s="4" t="s">
        <v>14</v>
      </c>
      <c r="G2" s="4" t="s">
        <v>0</v>
      </c>
    </row>
    <row r="3" spans="1:7" x14ac:dyDescent="0.2">
      <c r="B3" s="6">
        <v>1398.6690000000001</v>
      </c>
      <c r="C3" s="6">
        <v>1066.7265</v>
      </c>
      <c r="D3" s="6">
        <v>3106.0605</v>
      </c>
      <c r="E3" s="6">
        <v>1623.2925</v>
      </c>
      <c r="F3" s="6">
        <v>605.83950000000004</v>
      </c>
      <c r="G3" s="6">
        <v>392.27550000000002</v>
      </c>
    </row>
    <row r="4" spans="1:7" x14ac:dyDescent="0.2">
      <c r="B4" s="6">
        <v>1026.9704999999999</v>
      </c>
      <c r="C4" s="6">
        <v>1024.539</v>
      </c>
      <c r="D4" s="6">
        <v>2726.4765000000002</v>
      </c>
      <c r="E4" s="6">
        <v>1472.1645000000001</v>
      </c>
      <c r="F4" s="6">
        <v>483.92099999999999</v>
      </c>
      <c r="G4" s="6">
        <v>473.9325</v>
      </c>
    </row>
    <row r="5" spans="1:7" x14ac:dyDescent="0.2">
      <c r="B5" s="6">
        <v>1072.9935</v>
      </c>
      <c r="C5" s="6">
        <v>1136.4090000000001</v>
      </c>
      <c r="D5" s="6">
        <v>2941.3229999999999</v>
      </c>
      <c r="E5" s="6">
        <v>1592.847</v>
      </c>
      <c r="F5" s="6">
        <v>542.52149999999995</v>
      </c>
      <c r="G5" s="6">
        <v>601.81500000000005</v>
      </c>
    </row>
    <row r="6" spans="1:7" s="10" customFormat="1" x14ac:dyDescent="0.2">
      <c r="A6" s="10" t="s">
        <v>11</v>
      </c>
      <c r="B6" s="11">
        <f t="shared" ref="B6:G6" si="0">AVERAGE(B3:B5)</f>
        <v>1166.211</v>
      </c>
      <c r="C6" s="11">
        <f t="shared" si="0"/>
        <v>1075.8915</v>
      </c>
      <c r="D6" s="11">
        <f t="shared" si="0"/>
        <v>2924.6200000000003</v>
      </c>
      <c r="E6" s="11">
        <f t="shared" si="0"/>
        <v>1562.768</v>
      </c>
      <c r="F6" s="11">
        <f t="shared" si="0"/>
        <v>544.09400000000005</v>
      </c>
      <c r="G6" s="11">
        <f t="shared" si="0"/>
        <v>489.34100000000007</v>
      </c>
    </row>
    <row r="7" spans="1:7" x14ac:dyDescent="0.2">
      <c r="A7" s="3" t="s">
        <v>17</v>
      </c>
      <c r="B7" s="3">
        <f t="shared" ref="B7:G7" si="1">STDEV(B3:B5)</f>
        <v>202.62544375090121</v>
      </c>
      <c r="C7" s="3">
        <f t="shared" si="1"/>
        <v>56.495328512630209</v>
      </c>
      <c r="D7" s="3">
        <f t="shared" si="1"/>
        <v>190.34244382362533</v>
      </c>
      <c r="E7" s="3">
        <f t="shared" si="1"/>
        <v>79.927953662970708</v>
      </c>
      <c r="F7" s="3">
        <f t="shared" si="1"/>
        <v>60.974459634752016</v>
      </c>
      <c r="G7" s="3">
        <f t="shared" si="1"/>
        <v>105.61613001454825</v>
      </c>
    </row>
    <row r="8" spans="1:7" x14ac:dyDescent="0.2">
      <c r="B8" s="6"/>
      <c r="C8" s="6"/>
      <c r="D8" s="6"/>
      <c r="E8" s="6"/>
      <c r="F8" s="6"/>
      <c r="G8" s="6"/>
    </row>
    <row r="9" spans="1:7" x14ac:dyDescent="0.2">
      <c r="A9" s="8"/>
      <c r="B9" s="6"/>
      <c r="C9" s="6"/>
      <c r="D9" s="6"/>
      <c r="E9" s="6"/>
      <c r="F9" s="6"/>
      <c r="G9" s="6"/>
    </row>
    <row r="10" spans="1:7" x14ac:dyDescent="0.2">
      <c r="A10" s="8"/>
      <c r="B10" s="6"/>
      <c r="C10" s="6"/>
      <c r="D10" s="6"/>
      <c r="E10" s="6"/>
      <c r="F10" s="6"/>
      <c r="G10" s="6"/>
    </row>
    <row r="12" spans="1:7" x14ac:dyDescent="0.2">
      <c r="A12" s="8"/>
      <c r="B12" s="6"/>
      <c r="C12" s="6"/>
      <c r="D12" s="6"/>
      <c r="E12" s="6"/>
      <c r="F12" s="6"/>
      <c r="G12" s="6"/>
    </row>
    <row r="13" spans="1:7" x14ac:dyDescent="0.2">
      <c r="A13" s="8"/>
      <c r="B13" s="6"/>
      <c r="C13" s="6"/>
      <c r="D13" s="6"/>
      <c r="E13" s="6"/>
      <c r="F13" s="6"/>
      <c r="G13" s="6"/>
    </row>
    <row r="14" spans="1:7" x14ac:dyDescent="0.2">
      <c r="A14" s="8"/>
      <c r="B14" s="6"/>
      <c r="C14" s="6"/>
      <c r="D14" s="6"/>
      <c r="E14" s="6"/>
      <c r="F14" s="6"/>
      <c r="G14" s="6"/>
    </row>
    <row r="16" spans="1:7" x14ac:dyDescent="0.2">
      <c r="A16" s="8"/>
      <c r="B16" s="6"/>
      <c r="C16" s="6"/>
      <c r="D16" s="6"/>
      <c r="E16" s="6"/>
      <c r="F16" s="6"/>
      <c r="G16" s="6"/>
    </row>
    <row r="17" spans="1:7" x14ac:dyDescent="0.2">
      <c r="A17" s="8"/>
      <c r="B17" s="6"/>
      <c r="C17" s="6"/>
      <c r="D17" s="6"/>
      <c r="E17" s="6"/>
      <c r="F17" s="6"/>
      <c r="G17" s="6"/>
    </row>
    <row r="18" spans="1:7" x14ac:dyDescent="0.2">
      <c r="A18" s="8"/>
      <c r="B18" s="6"/>
      <c r="C18" s="6"/>
      <c r="D18" s="6"/>
      <c r="E18" s="6"/>
      <c r="F18" s="6"/>
      <c r="G18" s="6"/>
    </row>
    <row r="20" spans="1:7" x14ac:dyDescent="0.2">
      <c r="A20" s="8"/>
      <c r="B20" s="6"/>
      <c r="C20" s="6"/>
      <c r="D20" s="6"/>
      <c r="E20" s="6"/>
      <c r="F20" s="6"/>
      <c r="G20" s="6"/>
    </row>
    <row r="21" spans="1:7" x14ac:dyDescent="0.2">
      <c r="A21" s="8"/>
      <c r="B21" s="6"/>
      <c r="C21" s="6"/>
      <c r="D21" s="6"/>
      <c r="E21" s="6"/>
      <c r="F21" s="6"/>
      <c r="G21" s="6"/>
    </row>
    <row r="22" spans="1:7" x14ac:dyDescent="0.2">
      <c r="A22" s="8"/>
      <c r="B22" s="6"/>
      <c r="C22" s="6"/>
      <c r="D22" s="6"/>
      <c r="E22" s="6"/>
      <c r="F22" s="6"/>
      <c r="G22" s="6"/>
    </row>
    <row r="24" spans="1:7" x14ac:dyDescent="0.2">
      <c r="A24" s="8"/>
      <c r="B24" s="6"/>
      <c r="C24" s="6"/>
      <c r="D24" s="6"/>
      <c r="E24" s="6"/>
      <c r="F24" s="6"/>
      <c r="G24" s="6"/>
    </row>
    <row r="25" spans="1:7" x14ac:dyDescent="0.2">
      <c r="A25" s="8"/>
      <c r="B25" s="6"/>
      <c r="C25" s="6"/>
      <c r="D25" s="6"/>
      <c r="E25" s="6"/>
      <c r="F25" s="6"/>
      <c r="G25" s="6"/>
    </row>
    <row r="26" spans="1:7" x14ac:dyDescent="0.2">
      <c r="A26" s="8"/>
      <c r="B26" s="6"/>
      <c r="C26" s="6"/>
      <c r="D26" s="6"/>
      <c r="E26" s="6"/>
      <c r="F26" s="6"/>
      <c r="G26" s="6"/>
    </row>
  </sheetData>
  <mergeCells count="1">
    <mergeCell ref="B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sqref="A1:G1048576"/>
    </sheetView>
  </sheetViews>
  <sheetFormatPr baseColWidth="10" defaultRowHeight="16" x14ac:dyDescent="0.2"/>
  <cols>
    <col min="1" max="1" width="11.5" style="3" bestFit="1" customWidth="1"/>
    <col min="2" max="2" width="12.83203125" style="3" bestFit="1" customWidth="1"/>
    <col min="3" max="3" width="13.6640625" style="3" bestFit="1" customWidth="1"/>
    <col min="4" max="4" width="15.1640625" style="3" bestFit="1" customWidth="1"/>
    <col min="5" max="5" width="14.6640625" style="3" bestFit="1" customWidth="1"/>
    <col min="6" max="6" width="13.5" style="3" bestFit="1" customWidth="1"/>
    <col min="7" max="7" width="12.1640625" style="3" bestFit="1" customWidth="1"/>
    <col min="8" max="16384" width="10.83203125" style="3"/>
  </cols>
  <sheetData>
    <row r="1" spans="1:7" x14ac:dyDescent="0.2">
      <c r="B1" s="18" t="s">
        <v>22</v>
      </c>
      <c r="C1" s="18"/>
      <c r="D1" s="18"/>
      <c r="E1" s="18"/>
      <c r="F1" s="18"/>
      <c r="G1" s="18"/>
    </row>
    <row r="2" spans="1:7" x14ac:dyDescent="0.2">
      <c r="A2" s="8" t="s">
        <v>27</v>
      </c>
      <c r="B2" s="4" t="s">
        <v>1</v>
      </c>
      <c r="C2" s="4" t="s">
        <v>2</v>
      </c>
      <c r="D2" s="4" t="s">
        <v>3</v>
      </c>
      <c r="E2" s="4" t="s">
        <v>13</v>
      </c>
      <c r="F2" s="4" t="s">
        <v>14</v>
      </c>
      <c r="G2" s="4" t="s">
        <v>0</v>
      </c>
    </row>
    <row r="3" spans="1:7" x14ac:dyDescent="0.2">
      <c r="B3" s="6">
        <v>143.00700000000001</v>
      </c>
      <c r="C3" s="6">
        <v>263.63850000000002</v>
      </c>
      <c r="D3" s="6">
        <v>266.21249999999998</v>
      </c>
      <c r="E3" s="6">
        <v>395.14499999999998</v>
      </c>
      <c r="F3" s="6">
        <v>402.6705</v>
      </c>
      <c r="G3" s="6">
        <v>529.87649999999996</v>
      </c>
    </row>
    <row r="4" spans="1:7" x14ac:dyDescent="0.2">
      <c r="B4" s="6">
        <v>207.102</v>
      </c>
      <c r="C4" s="6">
        <v>269.43599999999998</v>
      </c>
      <c r="D4" s="6">
        <v>25</v>
      </c>
      <c r="E4" s="6">
        <v>207.96449999999999</v>
      </c>
      <c r="F4" s="6">
        <v>354.85199999999998</v>
      </c>
      <c r="G4" s="6">
        <v>463.14600000000002</v>
      </c>
    </row>
    <row r="5" spans="1:7" x14ac:dyDescent="0.2">
      <c r="B5" s="6">
        <v>25</v>
      </c>
      <c r="C5" s="6">
        <v>19.159500000000001</v>
      </c>
      <c r="D5" s="6">
        <v>25</v>
      </c>
      <c r="E5" s="6">
        <v>25</v>
      </c>
      <c r="F5" s="6">
        <v>191.226</v>
      </c>
      <c r="G5" s="6">
        <v>177.79949999999999</v>
      </c>
    </row>
    <row r="6" spans="1:7" s="10" customFormat="1" x14ac:dyDescent="0.2">
      <c r="A6" s="10" t="s">
        <v>11</v>
      </c>
      <c r="B6" s="11">
        <f t="shared" ref="B6:G6" si="0">AVERAGE(B3:B5)</f>
        <v>125.03633333333335</v>
      </c>
      <c r="C6" s="11">
        <f t="shared" si="0"/>
        <v>184.07799999999997</v>
      </c>
      <c r="D6" s="11">
        <f t="shared" si="0"/>
        <v>105.40416666666665</v>
      </c>
      <c r="E6" s="11">
        <f t="shared" si="0"/>
        <v>209.36983333333333</v>
      </c>
      <c r="F6" s="11">
        <f t="shared" si="0"/>
        <v>316.24950000000001</v>
      </c>
      <c r="G6" s="11">
        <f t="shared" si="0"/>
        <v>390.27400000000006</v>
      </c>
    </row>
    <row r="7" spans="1:7" x14ac:dyDescent="0.2">
      <c r="A7" s="3" t="s">
        <v>17</v>
      </c>
      <c r="B7" s="3">
        <f t="shared" ref="B7:G7" si="1">STDEV(B3:B5)</f>
        <v>92.371495854150425</v>
      </c>
      <c r="C7" s="3">
        <f t="shared" si="1"/>
        <v>142.85302406057076</v>
      </c>
      <c r="D7" s="3">
        <f t="shared" si="1"/>
        <v>139.2641018069026</v>
      </c>
      <c r="E7" s="3">
        <f t="shared" si="1"/>
        <v>185.07650168939142</v>
      </c>
      <c r="F7" s="3">
        <f t="shared" si="1"/>
        <v>110.88195930695838</v>
      </c>
      <c r="G7" s="3">
        <f t="shared" si="1"/>
        <v>187.00882270697798</v>
      </c>
    </row>
    <row r="8" spans="1:7" x14ac:dyDescent="0.2">
      <c r="B8" s="6"/>
      <c r="C8" s="6"/>
      <c r="D8" s="6"/>
      <c r="E8" s="6"/>
      <c r="F8" s="6"/>
      <c r="G8" s="6"/>
    </row>
    <row r="9" spans="1:7" x14ac:dyDescent="0.2">
      <c r="A9" s="8"/>
      <c r="B9" s="6"/>
      <c r="C9" s="6"/>
      <c r="D9" s="6"/>
      <c r="E9" s="6"/>
      <c r="F9" s="6"/>
      <c r="G9" s="6"/>
    </row>
    <row r="10" spans="1:7" x14ac:dyDescent="0.2">
      <c r="A10" s="8"/>
      <c r="B10" s="6"/>
      <c r="C10" s="6"/>
      <c r="D10" s="6"/>
      <c r="E10" s="6"/>
      <c r="F10" s="6"/>
      <c r="G10" s="6"/>
    </row>
    <row r="12" spans="1:7" x14ac:dyDescent="0.2">
      <c r="A12" s="8"/>
      <c r="B12" s="6"/>
      <c r="C12" s="6"/>
      <c r="D12" s="6"/>
      <c r="E12" s="6"/>
      <c r="F12" s="6"/>
      <c r="G12" s="6"/>
    </row>
    <row r="13" spans="1:7" x14ac:dyDescent="0.2">
      <c r="A13" s="8"/>
      <c r="B13" s="6"/>
      <c r="C13" s="6"/>
      <c r="D13" s="6"/>
      <c r="E13" s="6"/>
      <c r="F13" s="6"/>
      <c r="G13" s="6"/>
    </row>
    <row r="14" spans="1:7" x14ac:dyDescent="0.2">
      <c r="A14" s="8"/>
      <c r="B14" s="6"/>
      <c r="C14" s="6"/>
      <c r="D14" s="6"/>
      <c r="E14" s="6"/>
      <c r="F14" s="6"/>
      <c r="G14" s="6"/>
    </row>
    <row r="16" spans="1:7" x14ac:dyDescent="0.2">
      <c r="A16" s="8"/>
      <c r="B16" s="6"/>
      <c r="C16" s="6"/>
      <c r="D16" s="6"/>
      <c r="E16" s="6"/>
      <c r="F16" s="6"/>
      <c r="G16" s="6"/>
    </row>
    <row r="17" spans="1:7" x14ac:dyDescent="0.2">
      <c r="A17" s="8"/>
      <c r="B17" s="6"/>
      <c r="C17" s="6"/>
      <c r="D17" s="6"/>
      <c r="E17" s="6"/>
      <c r="F17" s="6"/>
      <c r="G17" s="6"/>
    </row>
    <row r="18" spans="1:7" x14ac:dyDescent="0.2">
      <c r="A18" s="8"/>
      <c r="B18" s="6"/>
      <c r="C18" s="6"/>
      <c r="D18" s="6"/>
      <c r="E18" s="6"/>
      <c r="F18" s="6"/>
      <c r="G18" s="6"/>
    </row>
    <row r="20" spans="1:7" x14ac:dyDescent="0.2">
      <c r="A20" s="8"/>
      <c r="B20" s="6"/>
      <c r="C20" s="6"/>
      <c r="D20" s="6"/>
      <c r="E20" s="6"/>
      <c r="F20" s="6"/>
      <c r="G20" s="6"/>
    </row>
    <row r="21" spans="1:7" x14ac:dyDescent="0.2">
      <c r="A21" s="8"/>
      <c r="B21" s="6"/>
      <c r="C21" s="6"/>
      <c r="D21" s="6"/>
      <c r="E21" s="6"/>
      <c r="F21" s="6"/>
      <c r="G21" s="6"/>
    </row>
    <row r="22" spans="1:7" x14ac:dyDescent="0.2">
      <c r="A22" s="8"/>
      <c r="B22" s="6"/>
      <c r="C22" s="6"/>
      <c r="D22" s="6"/>
      <c r="E22" s="6"/>
      <c r="F22" s="6"/>
      <c r="G22" s="6"/>
    </row>
    <row r="24" spans="1:7" x14ac:dyDescent="0.2">
      <c r="A24" s="8"/>
      <c r="B24" s="6"/>
      <c r="C24" s="6"/>
      <c r="D24" s="6"/>
      <c r="E24" s="6"/>
      <c r="F24" s="6"/>
      <c r="G24" s="6"/>
    </row>
    <row r="25" spans="1:7" x14ac:dyDescent="0.2">
      <c r="A25" s="8"/>
      <c r="B25" s="6"/>
      <c r="C25" s="6"/>
      <c r="D25" s="6"/>
      <c r="E25" s="6"/>
      <c r="F25" s="6"/>
      <c r="G25" s="6"/>
    </row>
    <row r="26" spans="1:7" x14ac:dyDescent="0.2">
      <c r="A26" s="8"/>
      <c r="B26" s="6"/>
      <c r="C26" s="6"/>
      <c r="D26" s="6"/>
      <c r="E26" s="6"/>
      <c r="F26" s="6"/>
      <c r="G26" s="6"/>
    </row>
  </sheetData>
  <mergeCells count="1">
    <mergeCell ref="B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A6" sqref="A6:D7"/>
    </sheetView>
  </sheetViews>
  <sheetFormatPr baseColWidth="10" defaultRowHeight="16" x14ac:dyDescent="0.2"/>
  <cols>
    <col min="1" max="1" width="11.5" style="3" bestFit="1" customWidth="1"/>
    <col min="2" max="2" width="11.1640625" style="3" bestFit="1" customWidth="1"/>
    <col min="3" max="3" width="13.6640625" style="3" bestFit="1" customWidth="1"/>
    <col min="4" max="4" width="15.1640625" style="3" bestFit="1" customWidth="1"/>
    <col min="5" max="5" width="14.6640625" style="3" bestFit="1" customWidth="1"/>
    <col min="6" max="6" width="13.5" style="3" bestFit="1" customWidth="1"/>
    <col min="7" max="7" width="12.1640625" style="3" bestFit="1" customWidth="1"/>
    <col min="8" max="16384" width="10.83203125" style="3"/>
  </cols>
  <sheetData>
    <row r="1" spans="1:7" x14ac:dyDescent="0.2">
      <c r="B1" s="18" t="s">
        <v>22</v>
      </c>
      <c r="C1" s="18"/>
      <c r="D1" s="18"/>
      <c r="E1" s="18"/>
      <c r="F1" s="18"/>
      <c r="G1" s="18"/>
    </row>
    <row r="2" spans="1:7" x14ac:dyDescent="0.2">
      <c r="A2" s="8" t="s">
        <v>28</v>
      </c>
      <c r="B2" s="4" t="s">
        <v>1</v>
      </c>
      <c r="C2" s="4" t="s">
        <v>2</v>
      </c>
      <c r="D2" s="4" t="s">
        <v>3</v>
      </c>
      <c r="E2" s="4" t="s">
        <v>13</v>
      </c>
      <c r="F2" s="4" t="s">
        <v>14</v>
      </c>
      <c r="G2" s="4" t="s">
        <v>0</v>
      </c>
    </row>
    <row r="3" spans="1:7" x14ac:dyDescent="0.2">
      <c r="B3" s="6">
        <v>21.700500000000002</v>
      </c>
      <c r="C3" s="6">
        <v>0</v>
      </c>
      <c r="D3" s="6">
        <v>12.066000000000001</v>
      </c>
      <c r="E3" s="6">
        <v>29.263500000000001</v>
      </c>
      <c r="F3" s="6">
        <v>7.7264999999999997</v>
      </c>
      <c r="G3" s="6">
        <v>0</v>
      </c>
    </row>
    <row r="4" spans="1:7" x14ac:dyDescent="0.2">
      <c r="B4" s="6">
        <v>13.3965</v>
      </c>
      <c r="C4" s="6">
        <v>29.952000000000002</v>
      </c>
      <c r="D4" s="6">
        <v>26.0685</v>
      </c>
      <c r="E4" s="6">
        <v>26.9115</v>
      </c>
      <c r="F4" s="6">
        <v>27.4695</v>
      </c>
      <c r="G4" s="6">
        <v>25.945499999999999</v>
      </c>
    </row>
    <row r="5" spans="1:7" x14ac:dyDescent="0.2">
      <c r="B5" s="6">
        <v>31.832999999999998</v>
      </c>
      <c r="C5" s="6">
        <v>16.075500000000002</v>
      </c>
      <c r="D5" s="6">
        <v>7.2465000000000002</v>
      </c>
      <c r="E5" s="6">
        <v>18.238499999999998</v>
      </c>
      <c r="F5" s="6">
        <v>22.86</v>
      </c>
      <c r="G5" s="6">
        <v>0</v>
      </c>
    </row>
    <row r="6" spans="1:7" s="10" customFormat="1" x14ac:dyDescent="0.2">
      <c r="A6" s="10" t="s">
        <v>11</v>
      </c>
      <c r="B6" s="11">
        <f t="shared" ref="B6:G6" si="0">AVERAGE(B3:B5)</f>
        <v>22.310000000000002</v>
      </c>
      <c r="C6" s="11">
        <f t="shared" si="0"/>
        <v>15.342500000000001</v>
      </c>
      <c r="D6" s="11">
        <f t="shared" si="0"/>
        <v>15.127000000000001</v>
      </c>
      <c r="E6" s="11">
        <f t="shared" si="0"/>
        <v>24.804500000000001</v>
      </c>
      <c r="F6" s="11">
        <f t="shared" si="0"/>
        <v>19.352</v>
      </c>
      <c r="G6" s="11">
        <f t="shared" si="0"/>
        <v>8.6485000000000003</v>
      </c>
    </row>
    <row r="7" spans="1:7" x14ac:dyDescent="0.2">
      <c r="A7" s="3" t="s">
        <v>17</v>
      </c>
      <c r="B7" s="3">
        <f t="shared" ref="B7:G7" si="1">STDEV(B3:B5)</f>
        <v>9.233349920261869</v>
      </c>
      <c r="C7" s="3">
        <f t="shared" si="1"/>
        <v>14.989447713308188</v>
      </c>
      <c r="D7" s="3">
        <f t="shared" si="1"/>
        <v>9.7772292470822197</v>
      </c>
      <c r="E7" s="3">
        <f t="shared" si="1"/>
        <v>5.8066550612207068</v>
      </c>
      <c r="F7" s="3">
        <f t="shared" si="1"/>
        <v>10.328410344772324</v>
      </c>
      <c r="G7" s="3">
        <f t="shared" si="1"/>
        <v>14.979641409259434</v>
      </c>
    </row>
    <row r="8" spans="1:7" x14ac:dyDescent="0.2">
      <c r="B8" s="6"/>
      <c r="C8" s="6"/>
      <c r="D8" s="6"/>
      <c r="E8" s="6"/>
      <c r="F8" s="6"/>
      <c r="G8" s="6"/>
    </row>
    <row r="9" spans="1:7" x14ac:dyDescent="0.2">
      <c r="A9" s="8"/>
      <c r="B9" s="6"/>
      <c r="C9" s="6"/>
      <c r="D9" s="6"/>
      <c r="E9" s="6"/>
      <c r="F9" s="6"/>
      <c r="G9" s="6"/>
    </row>
    <row r="10" spans="1:7" x14ac:dyDescent="0.2">
      <c r="A10" s="8"/>
      <c r="B10" s="6"/>
      <c r="C10" s="6"/>
      <c r="D10" s="6"/>
      <c r="E10" s="6"/>
      <c r="F10" s="6"/>
      <c r="G10" s="6"/>
    </row>
    <row r="12" spans="1:7" x14ac:dyDescent="0.2">
      <c r="A12" s="8"/>
      <c r="B12" s="6"/>
      <c r="C12" s="6"/>
      <c r="D12" s="6"/>
      <c r="E12" s="6"/>
      <c r="F12" s="6"/>
      <c r="G12" s="6"/>
    </row>
    <row r="13" spans="1:7" x14ac:dyDescent="0.2">
      <c r="A13" s="8"/>
      <c r="B13" s="6"/>
      <c r="C13" s="6"/>
      <c r="D13" s="6"/>
      <c r="E13" s="6"/>
      <c r="F13" s="6"/>
      <c r="G13" s="6"/>
    </row>
    <row r="14" spans="1:7" x14ac:dyDescent="0.2">
      <c r="A14" s="8"/>
      <c r="B14" s="6"/>
      <c r="C14" s="6"/>
      <c r="D14" s="6"/>
      <c r="E14" s="6"/>
      <c r="F14" s="6"/>
      <c r="G14" s="6"/>
    </row>
    <row r="16" spans="1:7" x14ac:dyDescent="0.2">
      <c r="A16" s="8"/>
      <c r="B16" s="6"/>
      <c r="C16" s="6"/>
      <c r="D16" s="6"/>
      <c r="E16" s="6"/>
      <c r="F16" s="6"/>
      <c r="G16" s="6"/>
    </row>
    <row r="17" spans="1:7" x14ac:dyDescent="0.2">
      <c r="A17" s="8"/>
      <c r="B17" s="6"/>
      <c r="C17" s="6"/>
      <c r="D17" s="6"/>
      <c r="E17" s="6"/>
      <c r="F17" s="6"/>
      <c r="G17" s="6"/>
    </row>
    <row r="18" spans="1:7" x14ac:dyDescent="0.2">
      <c r="A18" s="8"/>
      <c r="B18" s="6"/>
      <c r="C18" s="6"/>
      <c r="D18" s="6"/>
      <c r="E18" s="6"/>
      <c r="F18" s="6"/>
      <c r="G18" s="6"/>
    </row>
    <row r="20" spans="1:7" x14ac:dyDescent="0.2">
      <c r="A20" s="8"/>
      <c r="B20" s="6"/>
      <c r="C20" s="6"/>
      <c r="D20" s="6"/>
      <c r="E20" s="6"/>
      <c r="F20" s="6"/>
      <c r="G20" s="6"/>
    </row>
    <row r="21" spans="1:7" x14ac:dyDescent="0.2">
      <c r="A21" s="8"/>
      <c r="B21" s="6"/>
      <c r="C21" s="6"/>
      <c r="D21" s="6"/>
      <c r="E21" s="6"/>
      <c r="F21" s="6"/>
      <c r="G21" s="6"/>
    </row>
    <row r="22" spans="1:7" x14ac:dyDescent="0.2">
      <c r="A22" s="8"/>
      <c r="B22" s="6"/>
      <c r="C22" s="6"/>
      <c r="D22" s="6"/>
      <c r="E22" s="6"/>
      <c r="F22" s="6"/>
      <c r="G22" s="6"/>
    </row>
    <row r="24" spans="1:7" x14ac:dyDescent="0.2">
      <c r="A24" s="8"/>
      <c r="B24" s="6"/>
      <c r="C24" s="6"/>
      <c r="D24" s="6"/>
      <c r="E24" s="6"/>
      <c r="F24" s="6"/>
      <c r="G24" s="6"/>
    </row>
    <row r="25" spans="1:7" x14ac:dyDescent="0.2">
      <c r="A25" s="8"/>
      <c r="B25" s="6"/>
      <c r="C25" s="6"/>
      <c r="D25" s="6"/>
      <c r="E25" s="6"/>
      <c r="F25" s="6"/>
      <c r="G25" s="6"/>
    </row>
    <row r="26" spans="1:7" x14ac:dyDescent="0.2">
      <c r="A26" s="8"/>
      <c r="B26" s="6"/>
      <c r="C26" s="6"/>
      <c r="D26" s="6"/>
      <c r="E26" s="6"/>
      <c r="F26" s="6"/>
      <c r="G26" s="6"/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6A</vt:lpstr>
      <vt:lpstr>Fig6B</vt:lpstr>
      <vt:lpstr>Fig6C</vt:lpstr>
      <vt:lpstr>Fig6D</vt:lpstr>
      <vt:lpstr>Fig6E</vt:lpstr>
      <vt:lpstr>Fig6F</vt:lpstr>
      <vt:lpstr>Fig6G</vt:lpstr>
      <vt:lpstr>Fig6H</vt:lpstr>
      <vt:lpstr>Fig6I</vt:lpstr>
      <vt:lpstr>Fig6J</vt:lpstr>
      <vt:lpstr>Fig6K</vt:lpstr>
      <vt:lpstr>Fig6M&amp;S7M_Fig</vt:lpstr>
      <vt:lpstr>S7A_Fig</vt:lpstr>
      <vt:lpstr>S7C_Fig</vt:lpstr>
      <vt:lpstr>S7L_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5-21T14:03:31Z</dcterms:created>
  <dcterms:modified xsi:type="dcterms:W3CDTF">2017-05-28T11:14:31Z</dcterms:modified>
</cp:coreProperties>
</file>